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tary Data SD1" sheetId="1" r:id="rId4"/>
    <sheet state="visible" name="Supplementary Data SD2" sheetId="2" r:id="rId5"/>
  </sheets>
  <definedNames/>
  <calcPr/>
</workbook>
</file>

<file path=xl/sharedStrings.xml><?xml version="1.0" encoding="utf-8"?>
<sst xmlns="http://schemas.openxmlformats.org/spreadsheetml/2006/main" count="434" uniqueCount="119">
  <si>
    <r>
      <rPr>
        <rFont val="Arial"/>
        <b/>
        <color rgb="FF000000"/>
      </rPr>
      <t>Supplementary Data SD1.</t>
    </r>
    <r>
      <rPr>
        <rFont val="Arial"/>
        <b val="0"/>
        <color rgb="FF000000"/>
      </rPr>
      <t xml:space="preserve"> Sequencing statistics for all samples in the study</t>
    </r>
  </si>
  <si>
    <t>ID</t>
  </si>
  <si>
    <t>Donor</t>
  </si>
  <si>
    <t>Time point</t>
  </si>
  <si>
    <t>Cell subset</t>
  </si>
  <si>
    <t>Replicate label</t>
  </si>
  <si>
    <t>Number of sorted cells</t>
  </si>
  <si>
    <t>Total sequencing reads</t>
  </si>
  <si>
    <t>Total UMIs identified</t>
  </si>
  <si>
    <t xml:space="preserve">Oversequencing threshold (MIGEC)
</t>
  </si>
  <si>
    <t>Number of unique IGH cDNA molecules</t>
  </si>
  <si>
    <t>IGH clonotypes</t>
  </si>
  <si>
    <t>AT_T1_Bmem_1</t>
  </si>
  <si>
    <t>AT</t>
  </si>
  <si>
    <t>T1</t>
  </si>
  <si>
    <t>Bmem</t>
  </si>
  <si>
    <t>AT_T1_PBL_1</t>
  </si>
  <si>
    <t>PBL</t>
  </si>
  <si>
    <t>AT_T1_PL_1</t>
  </si>
  <si>
    <t>PL</t>
  </si>
  <si>
    <t>AT_T2_Bmem_1</t>
  </si>
  <si>
    <t>T2</t>
  </si>
  <si>
    <t>AT_T2_Bmem_2</t>
  </si>
  <si>
    <t>AT_T2_PBL_1</t>
  </si>
  <si>
    <t>AT_T2_PL_1</t>
  </si>
  <si>
    <t>AT_T3_Bmem_1</t>
  </si>
  <si>
    <t>T3</t>
  </si>
  <si>
    <t>AT_T3_Bmem_2</t>
  </si>
  <si>
    <t>AT_T3_PBL_1</t>
  </si>
  <si>
    <t>AT_T3_PBL_2</t>
  </si>
  <si>
    <t>AT_T3_PL_1</t>
  </si>
  <si>
    <t>AT_T3_PL_2</t>
  </si>
  <si>
    <t>D01_T2_Bmem_1</t>
  </si>
  <si>
    <t>D01</t>
  </si>
  <si>
    <t>D01_T2_Bmem_3</t>
  </si>
  <si>
    <t>D01_T2_PBL_1</t>
  </si>
  <si>
    <t>D01_T2_PBL_2</t>
  </si>
  <si>
    <t>D01_T2_PL_1</t>
  </si>
  <si>
    <t>D01_T2_PL_2</t>
  </si>
  <si>
    <t>D01_T3_Bmem_1</t>
  </si>
  <si>
    <t>D01_T3_Bmem_2</t>
  </si>
  <si>
    <t>D01_T3_PBL_1</t>
  </si>
  <si>
    <t>D01_T3_PBL_2</t>
  </si>
  <si>
    <t>D01_T3_PBL_3</t>
  </si>
  <si>
    <t>D01_T3_PL_1</t>
  </si>
  <si>
    <t>D01_T3_PL_2</t>
  </si>
  <si>
    <t>IM_T1_Bmem_1</t>
  </si>
  <si>
    <t>IM</t>
  </si>
  <si>
    <t>IM_T1_PL_1</t>
  </si>
  <si>
    <t>IM_T2_Bmem_1</t>
  </si>
  <si>
    <t>IM_T2_Bmem_2</t>
  </si>
  <si>
    <t>IM_T2_PBL_1</t>
  </si>
  <si>
    <t>IM_T2_PBL_3</t>
  </si>
  <si>
    <t>IM_T2_PL_2</t>
  </si>
  <si>
    <t>IM_T3_Bmem_1</t>
  </si>
  <si>
    <t>IM_T3_Bmem_2</t>
  </si>
  <si>
    <t>IM_T3_PBL_1</t>
  </si>
  <si>
    <t>IM_T3_PBL_2</t>
  </si>
  <si>
    <t>IM_T3_PL_1</t>
  </si>
  <si>
    <t>IM_T3_PL_2</t>
  </si>
  <si>
    <t>IZ_T1_Bmem_1</t>
  </si>
  <si>
    <t>IZ</t>
  </si>
  <si>
    <t>IZ_T1_PBL_1</t>
  </si>
  <si>
    <t>IZ_T1_PL_1</t>
  </si>
  <si>
    <t>IZ_T2_Bmem_1</t>
  </si>
  <si>
    <t>IZ_T2_Bmem_2</t>
  </si>
  <si>
    <t>IZ_T2_PBL_1</t>
  </si>
  <si>
    <t>IZ_T2_PBL_2</t>
  </si>
  <si>
    <t>IZ_T2_PL_1</t>
  </si>
  <si>
    <t>IZ_T2_PL_2</t>
  </si>
  <si>
    <t>IZ_T3_Bmem_1</t>
  </si>
  <si>
    <t>IZ_T3_Bmem_2</t>
  </si>
  <si>
    <t>IZ_T3_PBL_1</t>
  </si>
  <si>
    <t>IZ_T3_PBL_2</t>
  </si>
  <si>
    <t>IZ_T3_PL_1</t>
  </si>
  <si>
    <t>IZ_T3_PL_2</t>
  </si>
  <si>
    <t>MRK_T1_Bmem_1</t>
  </si>
  <si>
    <t>MRK</t>
  </si>
  <si>
    <t>MRK_T1_PL_1</t>
  </si>
  <si>
    <t>MRK_T2_Bmem_1</t>
  </si>
  <si>
    <t>MRK_T2_Bmem_2</t>
  </si>
  <si>
    <t>MRK_T2_PBL_1</t>
  </si>
  <si>
    <t>MRK_T2_PBL_3</t>
  </si>
  <si>
    <t>MRK_T2_PBL_4</t>
  </si>
  <si>
    <t>MRK_T2_PL_1</t>
  </si>
  <si>
    <t>MRK_T2_PL_2</t>
  </si>
  <si>
    <t>MRK_T2_PL_3</t>
  </si>
  <si>
    <t>MRK_T3_PL_1</t>
  </si>
  <si>
    <t>MT_T3_Bmem_1</t>
  </si>
  <si>
    <t>MT</t>
  </si>
  <si>
    <t>MT_T3_Bmem_2</t>
  </si>
  <si>
    <t>MT_T3_PBL_1</t>
  </si>
  <si>
    <t>MT_T3_PBL_2</t>
  </si>
  <si>
    <t>MT_T3_PL_1</t>
  </si>
  <si>
    <t>IM_T1_PBL_1</t>
  </si>
  <si>
    <t>MRK_T1_PBL_1</t>
  </si>
  <si>
    <t>MRK_T3_Bmem_1</t>
  </si>
  <si>
    <t>MRK_T3_Bmem_2</t>
  </si>
  <si>
    <t>MRK_T3_PBL_1</t>
  </si>
  <si>
    <t>MRK_T3_PBL_2</t>
  </si>
  <si>
    <t>MRK_T3_PL_2</t>
  </si>
  <si>
    <t>D01_T1_Btot_1</t>
  </si>
  <si>
    <t>Btot</t>
  </si>
  <si>
    <t>D01_T1_Btot_2</t>
  </si>
  <si>
    <t>MT_T3_pbmc_1</t>
  </si>
  <si>
    <t>pbmc</t>
  </si>
  <si>
    <t>-</t>
  </si>
  <si>
    <t>MT_T3_pbmc_2</t>
  </si>
  <si>
    <t>D01_T3_pbmc_1</t>
  </si>
  <si>
    <t>D01_T3_pbmc_2</t>
  </si>
  <si>
    <t>Total</t>
  </si>
  <si>
    <r>
      <rPr>
        <rFont val="Arial"/>
        <b/>
        <color rgb="FF000000"/>
      </rPr>
      <t>Supplementary Data SD2.</t>
    </r>
    <r>
      <rPr>
        <rFont val="Arial"/>
        <b val="0"/>
        <color rgb="FF000000"/>
      </rPr>
      <t xml:space="preserve"> Isotype frequencies per sample</t>
    </r>
  </si>
  <si>
    <t>Isotype frequency by number of unique nucleotide sequences (clonotypes)</t>
  </si>
  <si>
    <t>Isotype frequency by number of identified IGH cDNA molecules</t>
  </si>
  <si>
    <t>IgM</t>
  </si>
  <si>
    <t>IgD</t>
  </si>
  <si>
    <t>IgG</t>
  </si>
  <si>
    <t>IgE</t>
  </si>
  <si>
    <t>Ig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## ### ### ##0"/>
  </numFmts>
  <fonts count="9">
    <font>
      <sz val="10.0"/>
      <color rgb="FF000000"/>
      <name val="Arial"/>
      <scheme val="minor"/>
    </font>
    <font>
      <b/>
      <color rgb="FF000000"/>
      <name val="Arial"/>
    </font>
    <font>
      <color theme="1"/>
      <name val="Arial"/>
      <scheme val="minor"/>
    </font>
    <font>
      <sz val="8.0"/>
      <color rgb="FFFFFFFF"/>
      <name val="Arial"/>
    </font>
    <font>
      <sz val="8.0"/>
      <color theme="1"/>
      <name val="&quot;Liberation Sans&quot;"/>
    </font>
    <font>
      <sz val="8.0"/>
      <color theme="1"/>
      <name val="Arial"/>
    </font>
    <font>
      <sz val="8.0"/>
      <color theme="1"/>
      <name val="Arial"/>
      <scheme val="minor"/>
    </font>
    <font>
      <b/>
      <color theme="1"/>
      <name val="Arial"/>
      <scheme val="minor"/>
    </font>
    <font/>
  </fonts>
  <fills count="4">
    <fill>
      <patternFill patternType="none"/>
    </fill>
    <fill>
      <patternFill patternType="lightGray"/>
    </fill>
    <fill>
      <patternFill patternType="solid">
        <fgColor rgb="FF20124D"/>
        <bgColor rgb="FF20124D"/>
      </patternFill>
    </fill>
    <fill>
      <patternFill patternType="solid">
        <fgColor rgb="FFC9DAF8"/>
        <bgColor rgb="FFC9DAF8"/>
      </patternFill>
    </fill>
  </fills>
  <borders count="13">
    <border/>
    <border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left style="thin">
        <color rgb="FF000000"/>
      </left>
      <bottom style="thin">
        <color rgb="FF000000"/>
      </bottom>
    </border>
  </borders>
  <cellStyleXfs count="1">
    <xf borderId="0" fillId="0" fontId="0" numFmtId="0" applyAlignment="1" applyFont="1"/>
  </cellStyleXfs>
  <cellXfs count="5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1" fillId="2" fontId="3" numFmtId="0" xfId="0" applyAlignment="1" applyBorder="1" applyFill="1" applyFont="1">
      <alignment horizontal="center" readingOrder="0" shrinkToFit="0" vertical="center" wrapText="1"/>
    </xf>
    <xf borderId="2" fillId="2" fontId="3" numFmtId="0" xfId="0" applyAlignment="1" applyBorder="1" applyFont="1">
      <alignment horizontal="center" readingOrder="0" shrinkToFit="0" vertical="center" wrapText="1"/>
    </xf>
    <xf borderId="3" fillId="0" fontId="4" numFmtId="0" xfId="0" applyAlignment="1" applyBorder="1" applyFont="1">
      <alignment horizontal="left" readingOrder="0"/>
    </xf>
    <xf borderId="0" fillId="0" fontId="4" numFmtId="0" xfId="0" applyAlignment="1" applyFont="1">
      <alignment horizontal="center" readingOrder="0"/>
    </xf>
    <xf borderId="4" fillId="0" fontId="4" numFmtId="0" xfId="0" applyAlignment="1" applyBorder="1" applyFont="1">
      <alignment horizontal="center" readingOrder="0"/>
    </xf>
    <xf borderId="5" fillId="0" fontId="4" numFmtId="0" xfId="0" applyAlignment="1" applyBorder="1" applyFont="1">
      <alignment horizontal="center" readingOrder="0"/>
    </xf>
    <xf borderId="0" fillId="0" fontId="5" numFmtId="164" xfId="0" applyAlignment="1" applyFont="1" applyNumberFormat="1">
      <alignment horizontal="right" vertical="bottom"/>
    </xf>
    <xf borderId="4" fillId="0" fontId="4" numFmtId="164" xfId="0" applyAlignment="1" applyBorder="1" applyFont="1" applyNumberFormat="1">
      <alignment horizontal="right" readingOrder="0"/>
    </xf>
    <xf borderId="4" fillId="0" fontId="4" numFmtId="0" xfId="0" applyAlignment="1" applyBorder="1" applyFont="1">
      <alignment horizontal="right" readingOrder="0"/>
    </xf>
    <xf borderId="5" fillId="0" fontId="4" numFmtId="164" xfId="0" applyAlignment="1" applyBorder="1" applyFont="1" applyNumberFormat="1">
      <alignment horizontal="right" readingOrder="0"/>
    </xf>
    <xf borderId="6" fillId="0" fontId="4" numFmtId="0" xfId="0" applyAlignment="1" applyBorder="1" applyFont="1">
      <alignment horizontal="left" readingOrder="0"/>
    </xf>
    <xf borderId="7" fillId="0" fontId="4" numFmtId="0" xfId="0" applyAlignment="1" applyBorder="1" applyFont="1">
      <alignment horizontal="center" readingOrder="0"/>
    </xf>
    <xf borderId="0" fillId="0" fontId="4" numFmtId="164" xfId="0" applyAlignment="1" applyFont="1" applyNumberFormat="1">
      <alignment horizontal="right" readingOrder="0"/>
    </xf>
    <xf borderId="0" fillId="0" fontId="4" numFmtId="0" xfId="0" applyAlignment="1" applyFont="1">
      <alignment horizontal="right" readingOrder="0"/>
    </xf>
    <xf borderId="7" fillId="0" fontId="4" numFmtId="164" xfId="0" applyAlignment="1" applyBorder="1" applyFont="1" applyNumberFormat="1">
      <alignment horizontal="right" readingOrder="0"/>
    </xf>
    <xf borderId="7" fillId="0" fontId="4" numFmtId="0" xfId="0" applyAlignment="1" applyBorder="1" applyFont="1">
      <alignment horizontal="left" readingOrder="0"/>
    </xf>
    <xf borderId="6" fillId="0" fontId="5" numFmtId="0" xfId="0" applyAlignment="1" applyBorder="1" applyFont="1">
      <alignment readingOrder="0" vertical="bottom"/>
    </xf>
    <xf borderId="0" fillId="0" fontId="6" numFmtId="0" xfId="0" applyAlignment="1" applyFont="1">
      <alignment horizontal="center"/>
    </xf>
    <xf borderId="7" fillId="0" fontId="6" numFmtId="0" xfId="0" applyAlignment="1" applyBorder="1" applyFont="1">
      <alignment horizontal="center"/>
    </xf>
    <xf borderId="0" fillId="0" fontId="6" numFmtId="164" xfId="0" applyFont="1" applyNumberFormat="1"/>
    <xf borderId="0" fillId="0" fontId="6" numFmtId="0" xfId="0" applyAlignment="1" applyFont="1">
      <alignment readingOrder="0"/>
    </xf>
    <xf borderId="0" fillId="0" fontId="6" numFmtId="164" xfId="0" applyAlignment="1" applyFont="1" applyNumberFormat="1">
      <alignment readingOrder="0"/>
    </xf>
    <xf borderId="7" fillId="0" fontId="6" numFmtId="164" xfId="0" applyAlignment="1" applyBorder="1" applyFont="1" applyNumberFormat="1">
      <alignment readingOrder="0"/>
    </xf>
    <xf borderId="0" fillId="0" fontId="5" numFmtId="164" xfId="0" applyAlignment="1" applyFont="1" applyNumberFormat="1">
      <alignment horizontal="right" readingOrder="0" vertical="bottom"/>
    </xf>
    <xf borderId="8" fillId="0" fontId="5" numFmtId="0" xfId="0" applyAlignment="1" applyBorder="1" applyFont="1">
      <alignment readingOrder="0" vertical="bottom"/>
    </xf>
    <xf borderId="2" fillId="0" fontId="4" numFmtId="0" xfId="0" applyAlignment="1" applyBorder="1" applyFont="1">
      <alignment horizontal="center" readingOrder="0"/>
    </xf>
    <xf borderId="2" fillId="0" fontId="6" numFmtId="0" xfId="0" applyAlignment="1" applyBorder="1" applyFont="1">
      <alignment horizontal="center"/>
    </xf>
    <xf borderId="2" fillId="0" fontId="6" numFmtId="164" xfId="0" applyAlignment="1" applyBorder="1" applyFont="1" applyNumberFormat="1">
      <alignment readingOrder="0"/>
    </xf>
    <xf borderId="2" fillId="0" fontId="6" numFmtId="0" xfId="0" applyAlignment="1" applyBorder="1" applyFont="1">
      <alignment readingOrder="0"/>
    </xf>
    <xf borderId="1" fillId="0" fontId="6" numFmtId="164" xfId="0" applyAlignment="1" applyBorder="1" applyFont="1" applyNumberFormat="1">
      <alignment readingOrder="0"/>
    </xf>
    <xf borderId="5" fillId="0" fontId="6" numFmtId="0" xfId="0" applyAlignment="1" applyBorder="1" applyFont="1">
      <alignment horizontal="center" readingOrder="0"/>
    </xf>
    <xf borderId="9" fillId="0" fontId="6" numFmtId="0" xfId="0" applyAlignment="1" applyBorder="1" applyFont="1">
      <alignment horizontal="center" readingOrder="0"/>
    </xf>
    <xf borderId="9" fillId="0" fontId="6" numFmtId="164" xfId="0" applyAlignment="1" applyBorder="1" applyFont="1" applyNumberFormat="1">
      <alignment horizontal="center"/>
    </xf>
    <xf borderId="10" fillId="0" fontId="6" numFmtId="164" xfId="0" applyAlignment="1" applyBorder="1" applyFont="1" applyNumberFormat="1">
      <alignment horizontal="center"/>
    </xf>
    <xf borderId="0" fillId="0" fontId="7" numFmtId="0" xfId="0" applyAlignment="1" applyFont="1">
      <alignment horizontal="center"/>
    </xf>
    <xf borderId="0" fillId="0" fontId="7" numFmtId="0" xfId="0" applyAlignment="1" applyFont="1">
      <alignment horizontal="center" readingOrder="0"/>
    </xf>
    <xf borderId="7" fillId="2" fontId="3" numFmtId="0" xfId="0" applyAlignment="1" applyBorder="1" applyFont="1">
      <alignment horizontal="center" readingOrder="0" vertical="center"/>
    </xf>
    <xf borderId="11" fillId="2" fontId="3" numFmtId="0" xfId="0" applyAlignment="1" applyBorder="1" applyFont="1">
      <alignment horizontal="center" readingOrder="0" vertical="center"/>
    </xf>
    <xf borderId="7" fillId="0" fontId="8" numFmtId="0" xfId="0" applyBorder="1" applyFont="1"/>
    <xf borderId="0" fillId="2" fontId="3" numFmtId="0" xfId="0" applyAlignment="1" applyFont="1">
      <alignment horizontal="center" readingOrder="0" vertical="center"/>
    </xf>
    <xf borderId="1" fillId="0" fontId="8" numFmtId="0" xfId="0" applyBorder="1" applyFont="1"/>
    <xf borderId="12" fillId="3" fontId="5" numFmtId="0" xfId="0" applyAlignment="1" applyBorder="1" applyFill="1" applyFont="1">
      <alignment horizontal="center" readingOrder="0" vertical="center"/>
    </xf>
    <xf borderId="2" fillId="3" fontId="5" numFmtId="0" xfId="0" applyAlignment="1" applyBorder="1" applyFont="1">
      <alignment horizontal="center" readingOrder="0" vertical="center"/>
    </xf>
    <xf borderId="1" fillId="3" fontId="5" numFmtId="0" xfId="0" applyAlignment="1" applyBorder="1" applyFont="1">
      <alignment horizontal="center" readingOrder="0" vertical="center"/>
    </xf>
    <xf borderId="11" fillId="0" fontId="4" numFmtId="10" xfId="0" applyAlignment="1" applyBorder="1" applyFont="1" applyNumberFormat="1">
      <alignment horizontal="center" readingOrder="0"/>
    </xf>
    <xf borderId="0" fillId="0" fontId="4" numFmtId="10" xfId="0" applyAlignment="1" applyFont="1" applyNumberFormat="1">
      <alignment horizontal="center" readingOrder="0"/>
    </xf>
    <xf borderId="7" fillId="0" fontId="4" numFmtId="10" xfId="0" applyAlignment="1" applyBorder="1" applyFont="1" applyNumberFormat="1">
      <alignment horizontal="center" readingOrder="0"/>
    </xf>
    <xf borderId="1" fillId="0" fontId="4" numFmtId="0" xfId="0" applyAlignment="1" applyBorder="1" applyFont="1">
      <alignment horizontal="left" readingOrder="0"/>
    </xf>
    <xf borderId="12" fillId="0" fontId="4" numFmtId="10" xfId="0" applyAlignment="1" applyBorder="1" applyFont="1" applyNumberFormat="1">
      <alignment horizontal="center" readingOrder="0"/>
    </xf>
    <xf borderId="2" fillId="0" fontId="4" numFmtId="10" xfId="0" applyAlignment="1" applyBorder="1" applyFont="1" applyNumberFormat="1">
      <alignment horizontal="center" readingOrder="0"/>
    </xf>
    <xf borderId="1" fillId="0" fontId="4" numFmtId="10" xfId="0" applyAlignment="1" applyBorder="1" applyFont="1" applyNumberForma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2.0"/>
    <col customWidth="1" min="2" max="5" width="7.88"/>
    <col customWidth="1" min="6" max="7" width="8.13"/>
    <col customWidth="1" min="8" max="8" width="7.75"/>
    <col customWidth="1" min="9" max="9" width="11.63"/>
    <col customWidth="1" min="10" max="10" width="15.13"/>
    <col customWidth="1" min="11" max="11" width="8.88"/>
  </cols>
  <sheetData>
    <row r="1" ht="14.2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33.0" customHeight="1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3" t="s">
        <v>11</v>
      </c>
    </row>
    <row r="3">
      <c r="A3" s="5" t="s">
        <v>12</v>
      </c>
      <c r="B3" s="6" t="s">
        <v>13</v>
      </c>
      <c r="C3" s="7" t="s">
        <v>14</v>
      </c>
      <c r="D3" s="7" t="s">
        <v>15</v>
      </c>
      <c r="E3" s="8">
        <v>1.0</v>
      </c>
      <c r="F3" s="9">
        <v>101400.0</v>
      </c>
      <c r="G3" s="10">
        <v>789962.0</v>
      </c>
      <c r="H3" s="10">
        <v>183522.0</v>
      </c>
      <c r="I3" s="11">
        <v>3.0</v>
      </c>
      <c r="J3" s="10">
        <v>45611.0</v>
      </c>
      <c r="K3" s="12">
        <v>26264.0</v>
      </c>
    </row>
    <row r="4">
      <c r="A4" s="13" t="s">
        <v>16</v>
      </c>
      <c r="B4" s="6" t="s">
        <v>13</v>
      </c>
      <c r="C4" s="6" t="s">
        <v>14</v>
      </c>
      <c r="D4" s="6" t="s">
        <v>17</v>
      </c>
      <c r="E4" s="14">
        <v>1.0</v>
      </c>
      <c r="F4" s="9">
        <v>7200.0</v>
      </c>
      <c r="G4" s="15">
        <v>4093824.0</v>
      </c>
      <c r="H4" s="15">
        <v>266448.0</v>
      </c>
      <c r="I4" s="16">
        <v>4.0</v>
      </c>
      <c r="J4" s="15">
        <v>120200.0</v>
      </c>
      <c r="K4" s="17">
        <v>3304.0</v>
      </c>
    </row>
    <row r="5">
      <c r="A5" s="13" t="s">
        <v>18</v>
      </c>
      <c r="B5" s="6" t="s">
        <v>13</v>
      </c>
      <c r="C5" s="6" t="s">
        <v>14</v>
      </c>
      <c r="D5" s="6" t="s">
        <v>19</v>
      </c>
      <c r="E5" s="14">
        <v>1.0</v>
      </c>
      <c r="F5" s="9">
        <v>1800.0</v>
      </c>
      <c r="G5" s="15">
        <v>2375939.0</v>
      </c>
      <c r="H5" s="15">
        <v>250581.0</v>
      </c>
      <c r="I5" s="16">
        <v>3.0</v>
      </c>
      <c r="J5" s="15">
        <v>116700.0</v>
      </c>
      <c r="K5" s="17">
        <v>1975.0</v>
      </c>
    </row>
    <row r="6">
      <c r="A6" s="13" t="s">
        <v>20</v>
      </c>
      <c r="B6" s="6" t="s">
        <v>13</v>
      </c>
      <c r="C6" s="6" t="s">
        <v>21</v>
      </c>
      <c r="D6" s="6" t="s">
        <v>15</v>
      </c>
      <c r="E6" s="14">
        <v>1.0</v>
      </c>
      <c r="F6" s="9">
        <v>50600.0</v>
      </c>
      <c r="G6" s="15">
        <v>1108213.0</v>
      </c>
      <c r="H6" s="15">
        <v>91975.0</v>
      </c>
      <c r="I6" s="16">
        <v>4.0</v>
      </c>
      <c r="J6" s="15">
        <v>44065.0</v>
      </c>
      <c r="K6" s="17">
        <v>21311.0</v>
      </c>
    </row>
    <row r="7">
      <c r="A7" s="13" t="s">
        <v>22</v>
      </c>
      <c r="B7" s="6" t="s">
        <v>13</v>
      </c>
      <c r="C7" s="6" t="s">
        <v>21</v>
      </c>
      <c r="D7" s="6" t="s">
        <v>15</v>
      </c>
      <c r="E7" s="14">
        <v>2.0</v>
      </c>
      <c r="F7" s="9">
        <v>57400.0</v>
      </c>
      <c r="G7" s="15">
        <v>970185.0</v>
      </c>
      <c r="H7" s="15">
        <v>72073.0</v>
      </c>
      <c r="I7" s="16">
        <v>4.0</v>
      </c>
      <c r="J7" s="15">
        <v>34567.0</v>
      </c>
      <c r="K7" s="17">
        <v>19426.0</v>
      </c>
    </row>
    <row r="8">
      <c r="A8" s="13" t="s">
        <v>23</v>
      </c>
      <c r="B8" s="6" t="s">
        <v>13</v>
      </c>
      <c r="C8" s="6" t="s">
        <v>21</v>
      </c>
      <c r="D8" s="6" t="s">
        <v>17</v>
      </c>
      <c r="E8" s="14">
        <v>1.0</v>
      </c>
      <c r="F8" s="9">
        <v>2520.0</v>
      </c>
      <c r="G8" s="15">
        <v>1334248.0</v>
      </c>
      <c r="H8" s="15">
        <v>83646.0</v>
      </c>
      <c r="I8" s="16">
        <v>4.0</v>
      </c>
      <c r="J8" s="15">
        <v>47569.0</v>
      </c>
      <c r="K8" s="17">
        <v>1391.0</v>
      </c>
    </row>
    <row r="9">
      <c r="A9" s="13" t="s">
        <v>24</v>
      </c>
      <c r="B9" s="6" t="s">
        <v>13</v>
      </c>
      <c r="C9" s="6" t="s">
        <v>21</v>
      </c>
      <c r="D9" s="6" t="s">
        <v>19</v>
      </c>
      <c r="E9" s="14">
        <v>1.0</v>
      </c>
      <c r="F9" s="9">
        <v>800.0</v>
      </c>
      <c r="G9" s="15">
        <v>1584476.0</v>
      </c>
      <c r="H9" s="15">
        <v>104166.0</v>
      </c>
      <c r="I9" s="16">
        <v>4.0</v>
      </c>
      <c r="J9" s="15">
        <v>63796.0</v>
      </c>
      <c r="K9" s="17">
        <v>686.0</v>
      </c>
    </row>
    <row r="10">
      <c r="A10" s="13" t="s">
        <v>25</v>
      </c>
      <c r="B10" s="6" t="s">
        <v>13</v>
      </c>
      <c r="C10" s="6" t="s">
        <v>26</v>
      </c>
      <c r="D10" s="6" t="s">
        <v>15</v>
      </c>
      <c r="E10" s="14">
        <v>1.0</v>
      </c>
      <c r="F10" s="9">
        <v>50000.0</v>
      </c>
      <c r="G10" s="15">
        <v>852735.0</v>
      </c>
      <c r="H10" s="15">
        <v>55667.0</v>
      </c>
      <c r="I10" s="16">
        <v>4.0</v>
      </c>
      <c r="J10" s="15">
        <v>31270.0</v>
      </c>
      <c r="K10" s="17">
        <v>16480.0</v>
      </c>
    </row>
    <row r="11">
      <c r="A11" s="13" t="s">
        <v>27</v>
      </c>
      <c r="B11" s="6" t="s">
        <v>13</v>
      </c>
      <c r="C11" s="6" t="s">
        <v>26</v>
      </c>
      <c r="D11" s="6" t="s">
        <v>15</v>
      </c>
      <c r="E11" s="14">
        <v>2.0</v>
      </c>
      <c r="F11" s="9">
        <v>40800.0</v>
      </c>
      <c r="G11" s="15">
        <v>1179541.0</v>
      </c>
      <c r="H11" s="15">
        <v>29503.0</v>
      </c>
      <c r="I11" s="16">
        <v>8.0</v>
      </c>
      <c r="J11" s="15">
        <v>10294.0</v>
      </c>
      <c r="K11" s="17">
        <v>7308.0</v>
      </c>
    </row>
    <row r="12">
      <c r="A12" s="13" t="s">
        <v>28</v>
      </c>
      <c r="B12" s="6" t="s">
        <v>13</v>
      </c>
      <c r="C12" s="6" t="s">
        <v>26</v>
      </c>
      <c r="D12" s="6" t="s">
        <v>17</v>
      </c>
      <c r="E12" s="14">
        <v>1.0</v>
      </c>
      <c r="F12" s="9">
        <v>1000.0</v>
      </c>
      <c r="G12" s="15">
        <v>892947.0</v>
      </c>
      <c r="H12" s="15">
        <v>37707.0</v>
      </c>
      <c r="I12" s="16">
        <v>4.0</v>
      </c>
      <c r="J12" s="15">
        <v>20500.0</v>
      </c>
      <c r="K12" s="17">
        <v>628.0</v>
      </c>
    </row>
    <row r="13">
      <c r="A13" s="13" t="s">
        <v>29</v>
      </c>
      <c r="B13" s="6" t="s">
        <v>13</v>
      </c>
      <c r="C13" s="6" t="s">
        <v>26</v>
      </c>
      <c r="D13" s="6" t="s">
        <v>17</v>
      </c>
      <c r="E13" s="14">
        <v>2.0</v>
      </c>
      <c r="F13" s="9">
        <v>1000.0</v>
      </c>
      <c r="G13" s="15">
        <v>614693.0</v>
      </c>
      <c r="H13" s="15">
        <v>23220.0</v>
      </c>
      <c r="I13" s="16">
        <v>6.0</v>
      </c>
      <c r="J13" s="15">
        <v>7726.0</v>
      </c>
      <c r="K13" s="17">
        <v>981.0</v>
      </c>
    </row>
    <row r="14">
      <c r="A14" s="13" t="s">
        <v>30</v>
      </c>
      <c r="B14" s="6" t="s">
        <v>13</v>
      </c>
      <c r="C14" s="6" t="s">
        <v>26</v>
      </c>
      <c r="D14" s="6" t="s">
        <v>19</v>
      </c>
      <c r="E14" s="14">
        <v>1.0</v>
      </c>
      <c r="F14" s="9">
        <v>400.0</v>
      </c>
      <c r="G14" s="15">
        <v>564322.0</v>
      </c>
      <c r="H14" s="15">
        <v>14671.0</v>
      </c>
      <c r="I14" s="16">
        <v>6.0</v>
      </c>
      <c r="J14" s="15">
        <v>7387.0</v>
      </c>
      <c r="K14" s="17">
        <v>157.0</v>
      </c>
    </row>
    <row r="15">
      <c r="A15" s="13" t="s">
        <v>31</v>
      </c>
      <c r="B15" s="6" t="s">
        <v>13</v>
      </c>
      <c r="C15" s="6" t="s">
        <v>26</v>
      </c>
      <c r="D15" s="6" t="s">
        <v>19</v>
      </c>
      <c r="E15" s="14">
        <v>2.0</v>
      </c>
      <c r="F15" s="9">
        <v>200.0</v>
      </c>
      <c r="G15" s="15">
        <v>559237.0</v>
      </c>
      <c r="H15" s="15">
        <v>14668.0</v>
      </c>
      <c r="I15" s="16">
        <v>6.0</v>
      </c>
      <c r="J15" s="15">
        <v>5720.0</v>
      </c>
      <c r="K15" s="17">
        <v>229.0</v>
      </c>
    </row>
    <row r="16">
      <c r="A16" s="13" t="s">
        <v>32</v>
      </c>
      <c r="B16" s="6" t="s">
        <v>33</v>
      </c>
      <c r="C16" s="6" t="s">
        <v>21</v>
      </c>
      <c r="D16" s="6" t="s">
        <v>15</v>
      </c>
      <c r="E16" s="14">
        <v>1.0</v>
      </c>
      <c r="F16" s="9">
        <v>50300.0</v>
      </c>
      <c r="G16" s="15">
        <v>1213467.0</v>
      </c>
      <c r="H16" s="15">
        <v>138253.0</v>
      </c>
      <c r="I16" s="16">
        <v>3.0</v>
      </c>
      <c r="J16" s="15">
        <v>74269.0</v>
      </c>
      <c r="K16" s="17">
        <v>25096.0</v>
      </c>
    </row>
    <row r="17">
      <c r="A17" s="13" t="s">
        <v>34</v>
      </c>
      <c r="B17" s="6" t="s">
        <v>33</v>
      </c>
      <c r="C17" s="6" t="s">
        <v>21</v>
      </c>
      <c r="D17" s="6" t="s">
        <v>15</v>
      </c>
      <c r="E17" s="14">
        <v>3.0</v>
      </c>
      <c r="F17" s="9">
        <v>55400.0</v>
      </c>
      <c r="G17" s="15">
        <v>1405674.0</v>
      </c>
      <c r="H17" s="15">
        <v>126501.0</v>
      </c>
      <c r="I17" s="16">
        <v>3.0</v>
      </c>
      <c r="J17" s="15">
        <v>62296.0</v>
      </c>
      <c r="K17" s="17">
        <v>24946.0</v>
      </c>
    </row>
    <row r="18">
      <c r="A18" s="13" t="s">
        <v>35</v>
      </c>
      <c r="B18" s="6" t="s">
        <v>33</v>
      </c>
      <c r="C18" s="6" t="s">
        <v>21</v>
      </c>
      <c r="D18" s="6" t="s">
        <v>17</v>
      </c>
      <c r="E18" s="14">
        <v>1.0</v>
      </c>
      <c r="F18" s="9">
        <v>2100.0</v>
      </c>
      <c r="G18" s="15">
        <v>1443850.0</v>
      </c>
      <c r="H18" s="15">
        <v>189645.0</v>
      </c>
      <c r="I18" s="16">
        <v>3.0</v>
      </c>
      <c r="J18" s="15">
        <v>86415.0</v>
      </c>
      <c r="K18" s="17">
        <v>1083.0</v>
      </c>
    </row>
    <row r="19">
      <c r="A19" s="13" t="s">
        <v>36</v>
      </c>
      <c r="B19" s="6" t="s">
        <v>33</v>
      </c>
      <c r="C19" s="6" t="s">
        <v>21</v>
      </c>
      <c r="D19" s="6" t="s">
        <v>17</v>
      </c>
      <c r="E19" s="14">
        <v>2.0</v>
      </c>
      <c r="F19" s="9">
        <v>2100.0</v>
      </c>
      <c r="G19" s="15">
        <v>1494871.0</v>
      </c>
      <c r="H19" s="15">
        <v>192790.0</v>
      </c>
      <c r="I19" s="16">
        <v>3.0</v>
      </c>
      <c r="J19" s="15">
        <v>76577.0</v>
      </c>
      <c r="K19" s="17">
        <v>1330.0</v>
      </c>
    </row>
    <row r="20">
      <c r="A20" s="13" t="s">
        <v>37</v>
      </c>
      <c r="B20" s="6" t="s">
        <v>33</v>
      </c>
      <c r="C20" s="6" t="s">
        <v>21</v>
      </c>
      <c r="D20" s="6" t="s">
        <v>19</v>
      </c>
      <c r="E20" s="14">
        <v>1.0</v>
      </c>
      <c r="F20" s="9">
        <v>1020.0</v>
      </c>
      <c r="G20" s="15">
        <v>1088070.0</v>
      </c>
      <c r="H20" s="15">
        <v>224037.0</v>
      </c>
      <c r="I20" s="16">
        <v>3.0</v>
      </c>
      <c r="J20" s="15">
        <v>79751.0</v>
      </c>
      <c r="K20" s="17">
        <v>1019.0</v>
      </c>
    </row>
    <row r="21">
      <c r="A21" s="13" t="s">
        <v>38</v>
      </c>
      <c r="B21" s="6" t="s">
        <v>33</v>
      </c>
      <c r="C21" s="6" t="s">
        <v>21</v>
      </c>
      <c r="D21" s="6" t="s">
        <v>19</v>
      </c>
      <c r="E21" s="14">
        <v>2.0</v>
      </c>
      <c r="F21" s="9">
        <v>1010.0</v>
      </c>
      <c r="G21" s="15">
        <v>860382.0</v>
      </c>
      <c r="H21" s="15">
        <v>252380.0</v>
      </c>
      <c r="I21" s="16">
        <v>3.0</v>
      </c>
      <c r="J21" s="15">
        <v>67242.0</v>
      </c>
      <c r="K21" s="17">
        <v>840.0</v>
      </c>
    </row>
    <row r="22">
      <c r="A22" s="13" t="s">
        <v>39</v>
      </c>
      <c r="B22" s="6" t="s">
        <v>33</v>
      </c>
      <c r="C22" s="6" t="s">
        <v>26</v>
      </c>
      <c r="D22" s="6" t="s">
        <v>15</v>
      </c>
      <c r="E22" s="14">
        <v>1.0</v>
      </c>
      <c r="F22" s="9">
        <v>50000.0</v>
      </c>
      <c r="G22" s="15">
        <v>501375.0</v>
      </c>
      <c r="H22" s="15">
        <v>111232.0</v>
      </c>
      <c r="I22" s="16">
        <v>3.0</v>
      </c>
      <c r="J22" s="15">
        <v>26642.0</v>
      </c>
      <c r="K22" s="17">
        <v>14572.0</v>
      </c>
    </row>
    <row r="23">
      <c r="A23" s="13" t="s">
        <v>40</v>
      </c>
      <c r="B23" s="6" t="s">
        <v>33</v>
      </c>
      <c r="C23" s="6" t="s">
        <v>26</v>
      </c>
      <c r="D23" s="6" t="s">
        <v>15</v>
      </c>
      <c r="E23" s="14">
        <v>2.0</v>
      </c>
      <c r="F23" s="9">
        <v>50000.0</v>
      </c>
      <c r="G23" s="15">
        <v>657227.0</v>
      </c>
      <c r="H23" s="15">
        <v>114142.0</v>
      </c>
      <c r="I23" s="16">
        <v>3.0</v>
      </c>
      <c r="J23" s="15">
        <v>37675.0</v>
      </c>
      <c r="K23" s="17">
        <v>18832.0</v>
      </c>
    </row>
    <row r="24">
      <c r="A24" s="13" t="s">
        <v>41</v>
      </c>
      <c r="B24" s="6" t="s">
        <v>33</v>
      </c>
      <c r="C24" s="6" t="s">
        <v>26</v>
      </c>
      <c r="D24" s="6" t="s">
        <v>17</v>
      </c>
      <c r="E24" s="14">
        <v>1.0</v>
      </c>
      <c r="F24" s="9">
        <v>1000.0</v>
      </c>
      <c r="G24" s="15">
        <v>559732.0</v>
      </c>
      <c r="H24" s="15">
        <v>93005.0</v>
      </c>
      <c r="I24" s="16">
        <v>3.0</v>
      </c>
      <c r="J24" s="15">
        <v>37336.0</v>
      </c>
      <c r="K24" s="17">
        <v>720.0</v>
      </c>
    </row>
    <row r="25">
      <c r="A25" s="13" t="s">
        <v>42</v>
      </c>
      <c r="B25" s="6" t="s">
        <v>33</v>
      </c>
      <c r="C25" s="6" t="s">
        <v>26</v>
      </c>
      <c r="D25" s="6" t="s">
        <v>17</v>
      </c>
      <c r="E25" s="14">
        <v>2.0</v>
      </c>
      <c r="F25" s="9">
        <v>1000.0</v>
      </c>
      <c r="G25" s="15">
        <v>1046599.0</v>
      </c>
      <c r="H25" s="15">
        <v>87976.0</v>
      </c>
      <c r="I25" s="16">
        <v>4.0</v>
      </c>
      <c r="J25" s="15">
        <v>39947.0</v>
      </c>
      <c r="K25" s="17">
        <v>602.0</v>
      </c>
    </row>
    <row r="26">
      <c r="A26" s="13" t="s">
        <v>43</v>
      </c>
      <c r="B26" s="6" t="s">
        <v>33</v>
      </c>
      <c r="C26" s="6" t="s">
        <v>26</v>
      </c>
      <c r="D26" s="6" t="s">
        <v>17</v>
      </c>
      <c r="E26" s="14">
        <v>3.0</v>
      </c>
      <c r="F26" s="9">
        <v>1000.0</v>
      </c>
      <c r="G26" s="15">
        <v>1686059.0</v>
      </c>
      <c r="H26" s="15">
        <v>136467.0</v>
      </c>
      <c r="I26" s="16">
        <v>4.0</v>
      </c>
      <c r="J26" s="15">
        <v>64365.0</v>
      </c>
      <c r="K26" s="17">
        <v>671.0</v>
      </c>
    </row>
    <row r="27">
      <c r="A27" s="13" t="s">
        <v>44</v>
      </c>
      <c r="B27" s="6" t="s">
        <v>33</v>
      </c>
      <c r="C27" s="6" t="s">
        <v>26</v>
      </c>
      <c r="D27" s="6" t="s">
        <v>19</v>
      </c>
      <c r="E27" s="14">
        <v>1.0</v>
      </c>
      <c r="F27" s="9">
        <v>500.0</v>
      </c>
      <c r="G27" s="15">
        <v>658225.0</v>
      </c>
      <c r="H27" s="15">
        <v>70016.0</v>
      </c>
      <c r="I27" s="16">
        <v>3.0</v>
      </c>
      <c r="J27" s="15">
        <v>37749.0</v>
      </c>
      <c r="K27" s="17">
        <v>297.0</v>
      </c>
    </row>
    <row r="28">
      <c r="A28" s="13" t="s">
        <v>45</v>
      </c>
      <c r="B28" s="6" t="s">
        <v>33</v>
      </c>
      <c r="C28" s="6" t="s">
        <v>26</v>
      </c>
      <c r="D28" s="6" t="s">
        <v>19</v>
      </c>
      <c r="E28" s="14">
        <v>2.0</v>
      </c>
      <c r="F28" s="9">
        <v>500.0</v>
      </c>
      <c r="G28" s="15">
        <v>676981.0</v>
      </c>
      <c r="H28" s="15">
        <v>100252.0</v>
      </c>
      <c r="I28" s="16">
        <v>3.0</v>
      </c>
      <c r="J28" s="15">
        <v>47630.0</v>
      </c>
      <c r="K28" s="17">
        <v>450.0</v>
      </c>
    </row>
    <row r="29">
      <c r="A29" s="13" t="s">
        <v>46</v>
      </c>
      <c r="B29" s="6" t="s">
        <v>47</v>
      </c>
      <c r="C29" s="6" t="s">
        <v>14</v>
      </c>
      <c r="D29" s="6" t="s">
        <v>15</v>
      </c>
      <c r="E29" s="14">
        <v>1.0</v>
      </c>
      <c r="F29" s="9">
        <v>186572.0</v>
      </c>
      <c r="G29" s="15">
        <v>4749335.0</v>
      </c>
      <c r="H29" s="15">
        <v>168413.0</v>
      </c>
      <c r="I29" s="16">
        <v>6.0</v>
      </c>
      <c r="J29" s="15">
        <v>107678.0</v>
      </c>
      <c r="K29" s="17">
        <v>58370.0</v>
      </c>
    </row>
    <row r="30">
      <c r="A30" s="13" t="s">
        <v>48</v>
      </c>
      <c r="B30" s="6" t="s">
        <v>47</v>
      </c>
      <c r="C30" s="6" t="s">
        <v>14</v>
      </c>
      <c r="D30" s="6" t="s">
        <v>19</v>
      </c>
      <c r="E30" s="14">
        <v>1.0</v>
      </c>
      <c r="F30" s="9">
        <v>129.0</v>
      </c>
      <c r="G30" s="15">
        <v>610230.0</v>
      </c>
      <c r="H30" s="15">
        <v>11803.0</v>
      </c>
      <c r="I30" s="16">
        <v>8.0</v>
      </c>
      <c r="J30" s="15">
        <v>4748.0</v>
      </c>
      <c r="K30" s="17">
        <v>71.0</v>
      </c>
    </row>
    <row r="31">
      <c r="A31" s="13" t="s">
        <v>49</v>
      </c>
      <c r="B31" s="6" t="s">
        <v>47</v>
      </c>
      <c r="C31" s="6" t="s">
        <v>21</v>
      </c>
      <c r="D31" s="6" t="s">
        <v>15</v>
      </c>
      <c r="E31" s="14">
        <v>1.0</v>
      </c>
      <c r="F31" s="9">
        <v>69900.0</v>
      </c>
      <c r="G31" s="15">
        <v>770829.0</v>
      </c>
      <c r="H31" s="15">
        <v>293287.0</v>
      </c>
      <c r="I31" s="16">
        <v>3.0</v>
      </c>
      <c r="J31" s="15">
        <v>33415.0</v>
      </c>
      <c r="K31" s="17">
        <v>18977.0</v>
      </c>
    </row>
    <row r="32">
      <c r="A32" s="13" t="s">
        <v>50</v>
      </c>
      <c r="B32" s="6" t="s">
        <v>47</v>
      </c>
      <c r="C32" s="6" t="s">
        <v>21</v>
      </c>
      <c r="D32" s="6" t="s">
        <v>15</v>
      </c>
      <c r="E32" s="14">
        <v>2.0</v>
      </c>
      <c r="F32" s="9">
        <v>68400.0</v>
      </c>
      <c r="G32" s="15">
        <v>1599771.0</v>
      </c>
      <c r="H32" s="15">
        <v>333319.0</v>
      </c>
      <c r="I32" s="16">
        <v>3.0</v>
      </c>
      <c r="J32" s="15">
        <v>80817.0</v>
      </c>
      <c r="K32" s="17">
        <v>32575.0</v>
      </c>
    </row>
    <row r="33">
      <c r="A33" s="13" t="s">
        <v>51</v>
      </c>
      <c r="B33" s="6" t="s">
        <v>47</v>
      </c>
      <c r="C33" s="6" t="s">
        <v>21</v>
      </c>
      <c r="D33" s="6" t="s">
        <v>17</v>
      </c>
      <c r="E33" s="14">
        <v>1.0</v>
      </c>
      <c r="F33" s="9">
        <v>2000.0</v>
      </c>
      <c r="G33" s="15">
        <v>2497522.0</v>
      </c>
      <c r="H33" s="15">
        <v>576024.0</v>
      </c>
      <c r="I33" s="16">
        <v>3.0</v>
      </c>
      <c r="J33" s="15">
        <v>167286.0</v>
      </c>
      <c r="K33" s="17">
        <v>1809.0</v>
      </c>
    </row>
    <row r="34">
      <c r="A34" s="13" t="s">
        <v>52</v>
      </c>
      <c r="B34" s="6" t="s">
        <v>47</v>
      </c>
      <c r="C34" s="6" t="s">
        <v>21</v>
      </c>
      <c r="D34" s="6" t="s">
        <v>17</v>
      </c>
      <c r="E34" s="14">
        <v>3.0</v>
      </c>
      <c r="F34" s="9">
        <v>2486.0</v>
      </c>
      <c r="G34" s="15">
        <v>1859211.0</v>
      </c>
      <c r="H34" s="15">
        <v>433510.0</v>
      </c>
      <c r="I34" s="16">
        <v>3.0</v>
      </c>
      <c r="J34" s="15">
        <v>138552.0</v>
      </c>
      <c r="K34" s="17">
        <v>1519.0</v>
      </c>
    </row>
    <row r="35">
      <c r="A35" s="13" t="s">
        <v>53</v>
      </c>
      <c r="B35" s="6" t="s">
        <v>47</v>
      </c>
      <c r="C35" s="6" t="s">
        <v>21</v>
      </c>
      <c r="D35" s="6" t="s">
        <v>19</v>
      </c>
      <c r="E35" s="14">
        <v>2.0</v>
      </c>
      <c r="F35" s="9">
        <v>920.0</v>
      </c>
      <c r="G35" s="15">
        <v>1034501.0</v>
      </c>
      <c r="H35" s="15">
        <v>198676.0</v>
      </c>
      <c r="I35" s="16">
        <v>3.0</v>
      </c>
      <c r="J35" s="15">
        <v>65247.0</v>
      </c>
      <c r="K35" s="17">
        <v>883.0</v>
      </c>
    </row>
    <row r="36">
      <c r="A36" s="13" t="s">
        <v>54</v>
      </c>
      <c r="B36" s="6" t="s">
        <v>47</v>
      </c>
      <c r="C36" s="6" t="s">
        <v>26</v>
      </c>
      <c r="D36" s="6" t="s">
        <v>15</v>
      </c>
      <c r="E36" s="14">
        <v>1.0</v>
      </c>
      <c r="F36" s="9">
        <v>50000.0</v>
      </c>
      <c r="G36" s="15">
        <v>753205.0</v>
      </c>
      <c r="H36" s="15">
        <v>76005.0</v>
      </c>
      <c r="I36" s="16">
        <v>3.0</v>
      </c>
      <c r="J36" s="15">
        <v>31868.0</v>
      </c>
      <c r="K36" s="17">
        <v>17241.0</v>
      </c>
    </row>
    <row r="37">
      <c r="A37" s="13" t="s">
        <v>55</v>
      </c>
      <c r="B37" s="6" t="s">
        <v>47</v>
      </c>
      <c r="C37" s="6" t="s">
        <v>26</v>
      </c>
      <c r="D37" s="6" t="s">
        <v>15</v>
      </c>
      <c r="E37" s="14">
        <v>2.0</v>
      </c>
      <c r="F37" s="9">
        <v>50000.0</v>
      </c>
      <c r="G37" s="15">
        <v>587810.0</v>
      </c>
      <c r="H37" s="15">
        <v>81367.0</v>
      </c>
      <c r="I37" s="16">
        <v>3.0</v>
      </c>
      <c r="J37" s="15">
        <v>28486.0</v>
      </c>
      <c r="K37" s="17">
        <v>16374.0</v>
      </c>
    </row>
    <row r="38">
      <c r="A38" s="13" t="s">
        <v>56</v>
      </c>
      <c r="B38" s="6" t="s">
        <v>47</v>
      </c>
      <c r="C38" s="6" t="s">
        <v>26</v>
      </c>
      <c r="D38" s="6" t="s">
        <v>17</v>
      </c>
      <c r="E38" s="14">
        <v>1.0</v>
      </c>
      <c r="F38" s="9">
        <v>2000.0</v>
      </c>
      <c r="G38" s="15">
        <v>1890905.0</v>
      </c>
      <c r="H38" s="15">
        <v>73810.0</v>
      </c>
      <c r="I38" s="16">
        <v>6.0</v>
      </c>
      <c r="J38" s="15">
        <v>37633.0</v>
      </c>
      <c r="K38" s="17">
        <v>1140.0</v>
      </c>
    </row>
    <row r="39">
      <c r="A39" s="13" t="s">
        <v>57</v>
      </c>
      <c r="B39" s="6" t="s">
        <v>47</v>
      </c>
      <c r="C39" s="6" t="s">
        <v>26</v>
      </c>
      <c r="D39" s="6" t="s">
        <v>17</v>
      </c>
      <c r="E39" s="14">
        <v>2.0</v>
      </c>
      <c r="F39" s="9">
        <v>2000.0</v>
      </c>
      <c r="G39" s="15">
        <v>1660572.0</v>
      </c>
      <c r="H39" s="15">
        <v>64768.0</v>
      </c>
      <c r="I39" s="16">
        <v>6.0</v>
      </c>
      <c r="J39" s="15">
        <v>31294.0</v>
      </c>
      <c r="K39" s="17">
        <v>1074.0</v>
      </c>
    </row>
    <row r="40">
      <c r="A40" s="13" t="s">
        <v>58</v>
      </c>
      <c r="B40" s="6" t="s">
        <v>47</v>
      </c>
      <c r="C40" s="6" t="s">
        <v>26</v>
      </c>
      <c r="D40" s="6" t="s">
        <v>19</v>
      </c>
      <c r="E40" s="14">
        <v>1.0</v>
      </c>
      <c r="F40" s="9">
        <v>1000.0</v>
      </c>
      <c r="G40" s="15">
        <v>1323995.0</v>
      </c>
      <c r="H40" s="15">
        <v>48189.0</v>
      </c>
      <c r="I40" s="16">
        <v>6.0</v>
      </c>
      <c r="J40" s="15">
        <v>24131.0</v>
      </c>
      <c r="K40" s="17">
        <v>648.0</v>
      </c>
    </row>
    <row r="41">
      <c r="A41" s="13" t="s">
        <v>59</v>
      </c>
      <c r="B41" s="6" t="s">
        <v>47</v>
      </c>
      <c r="C41" s="6" t="s">
        <v>26</v>
      </c>
      <c r="D41" s="6" t="s">
        <v>19</v>
      </c>
      <c r="E41" s="14">
        <v>2.0</v>
      </c>
      <c r="F41" s="9">
        <v>1000.0</v>
      </c>
      <c r="G41" s="15">
        <v>1688147.0</v>
      </c>
      <c r="H41" s="15">
        <v>40890.0</v>
      </c>
      <c r="I41" s="16">
        <v>8.0</v>
      </c>
      <c r="J41" s="15">
        <v>17015.0</v>
      </c>
      <c r="K41" s="17">
        <v>623.0</v>
      </c>
    </row>
    <row r="42">
      <c r="A42" s="13" t="s">
        <v>60</v>
      </c>
      <c r="B42" s="6" t="s">
        <v>61</v>
      </c>
      <c r="C42" s="6" t="s">
        <v>14</v>
      </c>
      <c r="D42" s="6" t="s">
        <v>15</v>
      </c>
      <c r="E42" s="14">
        <v>1.0</v>
      </c>
      <c r="F42" s="9">
        <v>101800.0</v>
      </c>
      <c r="G42" s="15">
        <v>3343261.0</v>
      </c>
      <c r="H42" s="15">
        <v>155571.0</v>
      </c>
      <c r="I42" s="16">
        <v>6.0</v>
      </c>
      <c r="J42" s="15">
        <v>75849.0</v>
      </c>
      <c r="K42" s="17">
        <v>45699.0</v>
      </c>
    </row>
    <row r="43">
      <c r="A43" s="13" t="s">
        <v>62</v>
      </c>
      <c r="B43" s="6" t="s">
        <v>61</v>
      </c>
      <c r="C43" s="6" t="s">
        <v>14</v>
      </c>
      <c r="D43" s="6" t="s">
        <v>17</v>
      </c>
      <c r="E43" s="14">
        <v>1.0</v>
      </c>
      <c r="F43" s="9">
        <v>3900.0</v>
      </c>
      <c r="G43" s="15">
        <v>2524536.0</v>
      </c>
      <c r="H43" s="15">
        <v>123589.0</v>
      </c>
      <c r="I43" s="16">
        <v>4.0</v>
      </c>
      <c r="J43" s="15">
        <v>66047.0</v>
      </c>
      <c r="K43" s="17">
        <v>1533.0</v>
      </c>
    </row>
    <row r="44">
      <c r="A44" s="13" t="s">
        <v>63</v>
      </c>
      <c r="B44" s="6" t="s">
        <v>61</v>
      </c>
      <c r="C44" s="6" t="s">
        <v>14</v>
      </c>
      <c r="D44" s="6" t="s">
        <v>19</v>
      </c>
      <c r="E44" s="14">
        <v>1.0</v>
      </c>
      <c r="F44" s="9">
        <v>850.0</v>
      </c>
      <c r="G44" s="15">
        <v>2203302.0</v>
      </c>
      <c r="H44" s="15">
        <v>98341.0</v>
      </c>
      <c r="I44" s="16">
        <v>4.0</v>
      </c>
      <c r="J44" s="15">
        <v>59518.0</v>
      </c>
      <c r="K44" s="17">
        <v>725.0</v>
      </c>
    </row>
    <row r="45">
      <c r="A45" s="13" t="s">
        <v>64</v>
      </c>
      <c r="B45" s="6" t="s">
        <v>61</v>
      </c>
      <c r="C45" s="6" t="s">
        <v>21</v>
      </c>
      <c r="D45" s="6" t="s">
        <v>15</v>
      </c>
      <c r="E45" s="14">
        <v>1.0</v>
      </c>
      <c r="F45" s="9">
        <v>50500.0</v>
      </c>
      <c r="G45" s="15">
        <v>2038213.0</v>
      </c>
      <c r="H45" s="15">
        <v>158150.0</v>
      </c>
      <c r="I45" s="16">
        <v>4.0</v>
      </c>
      <c r="J45" s="15">
        <v>61519.0</v>
      </c>
      <c r="K45" s="17">
        <v>29479.0</v>
      </c>
    </row>
    <row r="46">
      <c r="A46" s="13" t="s">
        <v>65</v>
      </c>
      <c r="B46" s="6" t="s">
        <v>61</v>
      </c>
      <c r="C46" s="6" t="s">
        <v>21</v>
      </c>
      <c r="D46" s="6" t="s">
        <v>15</v>
      </c>
      <c r="E46" s="14">
        <v>2.0</v>
      </c>
      <c r="F46" s="9">
        <v>56300.0</v>
      </c>
      <c r="G46" s="15">
        <v>1754528.0</v>
      </c>
      <c r="H46" s="15">
        <v>150761.0</v>
      </c>
      <c r="I46" s="16">
        <v>4.0</v>
      </c>
      <c r="J46" s="15">
        <v>71961.0</v>
      </c>
      <c r="K46" s="17">
        <v>32211.0</v>
      </c>
    </row>
    <row r="47">
      <c r="A47" s="13" t="s">
        <v>66</v>
      </c>
      <c r="B47" s="6" t="s">
        <v>61</v>
      </c>
      <c r="C47" s="6" t="s">
        <v>21</v>
      </c>
      <c r="D47" s="6" t="s">
        <v>17</v>
      </c>
      <c r="E47" s="14">
        <v>1.0</v>
      </c>
      <c r="F47" s="9">
        <v>1140.0</v>
      </c>
      <c r="G47" s="15">
        <v>396294.0</v>
      </c>
      <c r="H47" s="15">
        <v>40934.0</v>
      </c>
      <c r="I47" s="16">
        <v>3.0</v>
      </c>
      <c r="J47" s="15">
        <v>20687.0</v>
      </c>
      <c r="K47" s="17">
        <v>670.0</v>
      </c>
    </row>
    <row r="48">
      <c r="A48" s="13" t="s">
        <v>67</v>
      </c>
      <c r="B48" s="6" t="s">
        <v>61</v>
      </c>
      <c r="C48" s="6" t="s">
        <v>21</v>
      </c>
      <c r="D48" s="6" t="s">
        <v>17</v>
      </c>
      <c r="E48" s="14">
        <v>2.0</v>
      </c>
      <c r="F48" s="9">
        <v>1840.0</v>
      </c>
      <c r="G48" s="15">
        <v>2070821.0</v>
      </c>
      <c r="H48" s="15">
        <v>96511.0</v>
      </c>
      <c r="I48" s="16">
        <v>4.0</v>
      </c>
      <c r="J48" s="15">
        <v>46777.0</v>
      </c>
      <c r="K48" s="17">
        <v>1074.0</v>
      </c>
    </row>
    <row r="49">
      <c r="A49" s="13" t="s">
        <v>68</v>
      </c>
      <c r="B49" s="6" t="s">
        <v>61</v>
      </c>
      <c r="C49" s="6" t="s">
        <v>21</v>
      </c>
      <c r="D49" s="6" t="s">
        <v>19</v>
      </c>
      <c r="E49" s="14">
        <v>1.0</v>
      </c>
      <c r="F49" s="9">
        <v>1050.0</v>
      </c>
      <c r="G49" s="15">
        <v>1422734.0</v>
      </c>
      <c r="H49" s="15">
        <v>90373.0</v>
      </c>
      <c r="I49" s="16">
        <v>4.0</v>
      </c>
      <c r="J49" s="15">
        <v>50559.0</v>
      </c>
      <c r="K49" s="17">
        <v>647.0</v>
      </c>
    </row>
    <row r="50">
      <c r="A50" s="13" t="s">
        <v>69</v>
      </c>
      <c r="B50" s="6" t="s">
        <v>61</v>
      </c>
      <c r="C50" s="6" t="s">
        <v>21</v>
      </c>
      <c r="D50" s="6" t="s">
        <v>19</v>
      </c>
      <c r="E50" s="14">
        <v>2.0</v>
      </c>
      <c r="F50" s="9">
        <v>625.0</v>
      </c>
      <c r="G50" s="15">
        <v>1927504.0</v>
      </c>
      <c r="H50" s="15">
        <v>38262.0</v>
      </c>
      <c r="I50" s="16">
        <v>8.0</v>
      </c>
      <c r="J50" s="15">
        <v>12112.0</v>
      </c>
      <c r="K50" s="17">
        <v>478.0</v>
      </c>
    </row>
    <row r="51">
      <c r="A51" s="13" t="s">
        <v>70</v>
      </c>
      <c r="B51" s="6" t="s">
        <v>61</v>
      </c>
      <c r="C51" s="6" t="s">
        <v>26</v>
      </c>
      <c r="D51" s="6" t="s">
        <v>15</v>
      </c>
      <c r="E51" s="14">
        <v>1.0</v>
      </c>
      <c r="F51" s="9">
        <v>50000.0</v>
      </c>
      <c r="G51" s="15">
        <v>1258639.0</v>
      </c>
      <c r="H51" s="15">
        <v>140436.0</v>
      </c>
      <c r="I51" s="16">
        <v>3.0</v>
      </c>
      <c r="J51" s="15">
        <v>69643.0</v>
      </c>
      <c r="K51" s="17">
        <v>31358.0</v>
      </c>
    </row>
    <row r="52">
      <c r="A52" s="13" t="s">
        <v>71</v>
      </c>
      <c r="B52" s="6" t="s">
        <v>61</v>
      </c>
      <c r="C52" s="6" t="s">
        <v>26</v>
      </c>
      <c r="D52" s="6" t="s">
        <v>15</v>
      </c>
      <c r="E52" s="14">
        <v>2.0</v>
      </c>
      <c r="F52" s="9">
        <v>50000.0</v>
      </c>
      <c r="G52" s="15">
        <v>1267287.0</v>
      </c>
      <c r="H52" s="15">
        <v>184493.0</v>
      </c>
      <c r="I52" s="16">
        <v>3.0</v>
      </c>
      <c r="J52" s="15">
        <v>88524.0</v>
      </c>
      <c r="K52" s="17">
        <v>32806.0</v>
      </c>
    </row>
    <row r="53">
      <c r="A53" s="13" t="s">
        <v>72</v>
      </c>
      <c r="B53" s="6" t="s">
        <v>61</v>
      </c>
      <c r="C53" s="6" t="s">
        <v>26</v>
      </c>
      <c r="D53" s="6" t="s">
        <v>17</v>
      </c>
      <c r="E53" s="14">
        <v>1.0</v>
      </c>
      <c r="F53" s="9">
        <v>2000.0</v>
      </c>
      <c r="G53" s="15">
        <v>1595607.0</v>
      </c>
      <c r="H53" s="15">
        <v>108325.0</v>
      </c>
      <c r="I53" s="16">
        <v>4.0</v>
      </c>
      <c r="J53" s="15">
        <v>47087.0</v>
      </c>
      <c r="K53" s="17">
        <v>924.0</v>
      </c>
    </row>
    <row r="54">
      <c r="A54" s="13" t="s">
        <v>73</v>
      </c>
      <c r="B54" s="6" t="s">
        <v>61</v>
      </c>
      <c r="C54" s="6" t="s">
        <v>26</v>
      </c>
      <c r="D54" s="6" t="s">
        <v>17</v>
      </c>
      <c r="E54" s="14">
        <v>2.0</v>
      </c>
      <c r="F54" s="9">
        <v>2000.0</v>
      </c>
      <c r="G54" s="15">
        <v>1717640.0</v>
      </c>
      <c r="H54" s="15">
        <v>112206.0</v>
      </c>
      <c r="I54" s="16">
        <v>6.0</v>
      </c>
      <c r="J54" s="15">
        <v>25034.0</v>
      </c>
      <c r="K54" s="17">
        <v>1049.0</v>
      </c>
    </row>
    <row r="55">
      <c r="A55" s="13" t="s">
        <v>74</v>
      </c>
      <c r="B55" s="6" t="s">
        <v>61</v>
      </c>
      <c r="C55" s="6" t="s">
        <v>26</v>
      </c>
      <c r="D55" s="6" t="s">
        <v>19</v>
      </c>
      <c r="E55" s="14">
        <v>1.0</v>
      </c>
      <c r="F55" s="9">
        <v>200.0</v>
      </c>
      <c r="G55" s="15">
        <v>658983.0</v>
      </c>
      <c r="H55" s="15">
        <v>58323.0</v>
      </c>
      <c r="I55" s="16">
        <v>3.0</v>
      </c>
      <c r="J55" s="15">
        <v>31681.0</v>
      </c>
      <c r="K55" s="17">
        <v>205.0</v>
      </c>
    </row>
    <row r="56">
      <c r="A56" s="13" t="s">
        <v>75</v>
      </c>
      <c r="B56" s="6" t="s">
        <v>61</v>
      </c>
      <c r="C56" s="6" t="s">
        <v>26</v>
      </c>
      <c r="D56" s="6" t="s">
        <v>19</v>
      </c>
      <c r="E56" s="14">
        <v>2.0</v>
      </c>
      <c r="F56" s="9">
        <v>200.0</v>
      </c>
      <c r="G56" s="15">
        <v>799307.0</v>
      </c>
      <c r="H56" s="15">
        <v>60330.0</v>
      </c>
      <c r="I56" s="16">
        <v>4.0</v>
      </c>
      <c r="J56" s="15">
        <v>20208.0</v>
      </c>
      <c r="K56" s="17">
        <v>227.0</v>
      </c>
    </row>
    <row r="57">
      <c r="A57" s="13" t="s">
        <v>76</v>
      </c>
      <c r="B57" s="6" t="s">
        <v>77</v>
      </c>
      <c r="C57" s="6" t="s">
        <v>14</v>
      </c>
      <c r="D57" s="6" t="s">
        <v>15</v>
      </c>
      <c r="E57" s="14">
        <v>1.0</v>
      </c>
      <c r="F57" s="9">
        <v>143162.0</v>
      </c>
      <c r="G57" s="15">
        <v>3497861.0</v>
      </c>
      <c r="H57" s="15">
        <v>202489.0</v>
      </c>
      <c r="I57" s="16">
        <v>4.0</v>
      </c>
      <c r="J57" s="15">
        <v>110734.0</v>
      </c>
      <c r="K57" s="17">
        <v>53191.0</v>
      </c>
    </row>
    <row r="58">
      <c r="A58" s="13" t="s">
        <v>78</v>
      </c>
      <c r="B58" s="6" t="s">
        <v>77</v>
      </c>
      <c r="C58" s="6" t="s">
        <v>14</v>
      </c>
      <c r="D58" s="6" t="s">
        <v>19</v>
      </c>
      <c r="E58" s="14">
        <v>1.0</v>
      </c>
      <c r="F58" s="9">
        <v>251.0</v>
      </c>
      <c r="G58" s="15">
        <v>947060.0</v>
      </c>
      <c r="H58" s="15">
        <v>18357.0</v>
      </c>
      <c r="I58" s="16">
        <v>8.0</v>
      </c>
      <c r="J58" s="15">
        <v>7247.0</v>
      </c>
      <c r="K58" s="17">
        <v>121.0</v>
      </c>
    </row>
    <row r="59">
      <c r="A59" s="13" t="s">
        <v>79</v>
      </c>
      <c r="B59" s="6" t="s">
        <v>77</v>
      </c>
      <c r="C59" s="6" t="s">
        <v>21</v>
      </c>
      <c r="D59" s="6" t="s">
        <v>15</v>
      </c>
      <c r="E59" s="14">
        <v>1.0</v>
      </c>
      <c r="F59" s="9">
        <v>51700.0</v>
      </c>
      <c r="G59" s="15">
        <v>1492681.0</v>
      </c>
      <c r="H59" s="15">
        <v>138361.0</v>
      </c>
      <c r="I59" s="16">
        <v>3.0</v>
      </c>
      <c r="J59" s="15">
        <v>75438.0</v>
      </c>
      <c r="K59" s="17">
        <v>31960.0</v>
      </c>
    </row>
    <row r="60">
      <c r="A60" s="13" t="s">
        <v>80</v>
      </c>
      <c r="B60" s="6" t="s">
        <v>77</v>
      </c>
      <c r="C60" s="6" t="s">
        <v>21</v>
      </c>
      <c r="D60" s="6" t="s">
        <v>15</v>
      </c>
      <c r="E60" s="14">
        <v>2.0</v>
      </c>
      <c r="F60" s="9">
        <v>50600.0</v>
      </c>
      <c r="G60" s="15">
        <v>1467925.0</v>
      </c>
      <c r="H60" s="15">
        <v>116428.0</v>
      </c>
      <c r="I60" s="16">
        <v>4.0</v>
      </c>
      <c r="J60" s="15">
        <v>43879.0</v>
      </c>
      <c r="K60" s="17">
        <v>21619.0</v>
      </c>
    </row>
    <row r="61">
      <c r="A61" s="13" t="s">
        <v>81</v>
      </c>
      <c r="B61" s="6" t="s">
        <v>77</v>
      </c>
      <c r="C61" s="6" t="s">
        <v>21</v>
      </c>
      <c r="D61" s="6" t="s">
        <v>17</v>
      </c>
      <c r="E61" s="14">
        <v>1.0</v>
      </c>
      <c r="F61" s="9">
        <v>2130.0</v>
      </c>
      <c r="G61" s="15">
        <v>1901745.0</v>
      </c>
      <c r="H61" s="15">
        <v>174345.0</v>
      </c>
      <c r="I61" s="16">
        <v>3.0</v>
      </c>
      <c r="J61" s="15">
        <v>94195.0</v>
      </c>
      <c r="K61" s="17">
        <v>1294.0</v>
      </c>
    </row>
    <row r="62">
      <c r="A62" s="13" t="s">
        <v>82</v>
      </c>
      <c r="B62" s="6" t="s">
        <v>77</v>
      </c>
      <c r="C62" s="6" t="s">
        <v>21</v>
      </c>
      <c r="D62" s="6" t="s">
        <v>17</v>
      </c>
      <c r="E62" s="14">
        <v>3.0</v>
      </c>
      <c r="F62" s="9">
        <v>2020.0</v>
      </c>
      <c r="G62" s="15">
        <v>1864752.0</v>
      </c>
      <c r="H62" s="15">
        <v>313948.0</v>
      </c>
      <c r="I62" s="16">
        <v>3.0</v>
      </c>
      <c r="J62" s="15">
        <v>144008.0</v>
      </c>
      <c r="K62" s="17">
        <v>1194.0</v>
      </c>
    </row>
    <row r="63">
      <c r="A63" s="13" t="s">
        <v>83</v>
      </c>
      <c r="B63" s="6" t="s">
        <v>77</v>
      </c>
      <c r="C63" s="6" t="s">
        <v>21</v>
      </c>
      <c r="D63" s="6" t="s">
        <v>17</v>
      </c>
      <c r="E63" s="14">
        <v>4.0</v>
      </c>
      <c r="F63" s="9">
        <v>2000.0</v>
      </c>
      <c r="G63" s="15">
        <v>1398793.0</v>
      </c>
      <c r="H63" s="15">
        <v>54776.0</v>
      </c>
      <c r="I63" s="16">
        <v>6.0</v>
      </c>
      <c r="J63" s="15">
        <v>16234.0</v>
      </c>
      <c r="K63" s="17">
        <v>1430.0</v>
      </c>
    </row>
    <row r="64">
      <c r="A64" s="13" t="s">
        <v>84</v>
      </c>
      <c r="B64" s="6" t="s">
        <v>77</v>
      </c>
      <c r="C64" s="6" t="s">
        <v>21</v>
      </c>
      <c r="D64" s="6" t="s">
        <v>19</v>
      </c>
      <c r="E64" s="14">
        <v>1.0</v>
      </c>
      <c r="F64" s="9">
        <v>1000.0</v>
      </c>
      <c r="G64" s="15">
        <v>1265223.0</v>
      </c>
      <c r="H64" s="15">
        <v>106033.0</v>
      </c>
      <c r="I64" s="16">
        <v>3.0</v>
      </c>
      <c r="J64" s="15">
        <v>61553.0</v>
      </c>
      <c r="K64" s="17">
        <v>774.0</v>
      </c>
    </row>
    <row r="65">
      <c r="A65" s="13" t="s">
        <v>85</v>
      </c>
      <c r="B65" s="6" t="s">
        <v>77</v>
      </c>
      <c r="C65" s="6" t="s">
        <v>21</v>
      </c>
      <c r="D65" s="6" t="s">
        <v>19</v>
      </c>
      <c r="E65" s="14">
        <v>2.0</v>
      </c>
      <c r="F65" s="9">
        <v>1035.0</v>
      </c>
      <c r="G65" s="15">
        <v>1273643.0</v>
      </c>
      <c r="H65" s="15">
        <v>113246.0</v>
      </c>
      <c r="I65" s="16">
        <v>3.0</v>
      </c>
      <c r="J65" s="15">
        <v>62750.0</v>
      </c>
      <c r="K65" s="17">
        <v>800.0</v>
      </c>
    </row>
    <row r="66">
      <c r="A66" s="13" t="s">
        <v>86</v>
      </c>
      <c r="B66" s="6" t="s">
        <v>77</v>
      </c>
      <c r="C66" s="6" t="s">
        <v>21</v>
      </c>
      <c r="D66" s="6" t="s">
        <v>19</v>
      </c>
      <c r="E66" s="14">
        <v>3.0</v>
      </c>
      <c r="F66" s="9">
        <v>1000.0</v>
      </c>
      <c r="G66" s="15">
        <v>1993922.0</v>
      </c>
      <c r="H66" s="15">
        <v>181675.0</v>
      </c>
      <c r="I66" s="16">
        <v>3.0</v>
      </c>
      <c r="J66" s="15">
        <v>109307.0</v>
      </c>
      <c r="K66" s="17">
        <v>1183.0</v>
      </c>
    </row>
    <row r="67">
      <c r="A67" s="13" t="s">
        <v>87</v>
      </c>
      <c r="B67" s="6" t="s">
        <v>77</v>
      </c>
      <c r="C67" s="6" t="s">
        <v>26</v>
      </c>
      <c r="D67" s="6" t="s">
        <v>19</v>
      </c>
      <c r="E67" s="14">
        <v>1.0</v>
      </c>
      <c r="F67" s="9">
        <v>400.0</v>
      </c>
      <c r="G67" s="15">
        <v>912109.0</v>
      </c>
      <c r="H67" s="15">
        <v>36495.0</v>
      </c>
      <c r="I67" s="16">
        <v>4.0</v>
      </c>
      <c r="J67" s="15">
        <v>22164.0</v>
      </c>
      <c r="K67" s="17">
        <v>305.0</v>
      </c>
    </row>
    <row r="68">
      <c r="A68" s="13" t="s">
        <v>88</v>
      </c>
      <c r="B68" s="6" t="s">
        <v>89</v>
      </c>
      <c r="C68" s="6" t="s">
        <v>26</v>
      </c>
      <c r="D68" s="6" t="s">
        <v>15</v>
      </c>
      <c r="E68" s="14">
        <v>1.0</v>
      </c>
      <c r="F68" s="9">
        <v>50000.0</v>
      </c>
      <c r="G68" s="15">
        <v>1399198.0</v>
      </c>
      <c r="H68" s="15">
        <v>64019.0</v>
      </c>
      <c r="I68" s="16">
        <v>4.0</v>
      </c>
      <c r="J68" s="15">
        <v>30257.0</v>
      </c>
      <c r="K68" s="17">
        <v>16718.0</v>
      </c>
    </row>
    <row r="69">
      <c r="A69" s="13" t="s">
        <v>90</v>
      </c>
      <c r="B69" s="6" t="s">
        <v>89</v>
      </c>
      <c r="C69" s="6" t="s">
        <v>26</v>
      </c>
      <c r="D69" s="6" t="s">
        <v>15</v>
      </c>
      <c r="E69" s="14">
        <v>2.0</v>
      </c>
      <c r="F69" s="9">
        <v>50000.0</v>
      </c>
      <c r="G69" s="15">
        <v>1249421.0</v>
      </c>
      <c r="H69" s="15">
        <v>96955.0</v>
      </c>
      <c r="I69" s="16">
        <v>4.0</v>
      </c>
      <c r="J69" s="15">
        <v>33399.0</v>
      </c>
      <c r="K69" s="17">
        <v>17639.0</v>
      </c>
    </row>
    <row r="70">
      <c r="A70" s="13" t="s">
        <v>91</v>
      </c>
      <c r="B70" s="6" t="s">
        <v>89</v>
      </c>
      <c r="C70" s="6" t="s">
        <v>26</v>
      </c>
      <c r="D70" s="6" t="s">
        <v>17</v>
      </c>
      <c r="E70" s="14">
        <v>1.0</v>
      </c>
      <c r="F70" s="9">
        <v>1000.0</v>
      </c>
      <c r="G70" s="15">
        <v>1265498.0</v>
      </c>
      <c r="H70" s="15">
        <v>34101.0</v>
      </c>
      <c r="I70" s="16">
        <v>6.0</v>
      </c>
      <c r="J70" s="15">
        <v>16036.0</v>
      </c>
      <c r="K70" s="17">
        <v>528.0</v>
      </c>
    </row>
    <row r="71">
      <c r="A71" s="13" t="s">
        <v>92</v>
      </c>
      <c r="B71" s="6" t="s">
        <v>89</v>
      </c>
      <c r="C71" s="6" t="s">
        <v>26</v>
      </c>
      <c r="D71" s="6" t="s">
        <v>17</v>
      </c>
      <c r="E71" s="14">
        <v>2.0</v>
      </c>
      <c r="F71" s="9">
        <v>1000.0</v>
      </c>
      <c r="G71" s="15">
        <v>961889.0</v>
      </c>
      <c r="H71" s="15">
        <v>22404.0</v>
      </c>
      <c r="I71" s="16">
        <v>6.0</v>
      </c>
      <c r="J71" s="15">
        <v>7946.0</v>
      </c>
      <c r="K71" s="17">
        <v>554.0</v>
      </c>
    </row>
    <row r="72">
      <c r="A72" s="18" t="s">
        <v>93</v>
      </c>
      <c r="B72" s="6" t="s">
        <v>89</v>
      </c>
      <c r="C72" s="6" t="s">
        <v>26</v>
      </c>
      <c r="D72" s="6" t="s">
        <v>19</v>
      </c>
      <c r="E72" s="14">
        <v>1.0</v>
      </c>
      <c r="F72" s="9">
        <v>400.0</v>
      </c>
      <c r="G72" s="15">
        <v>896245.0</v>
      </c>
      <c r="H72" s="15">
        <v>29748.0</v>
      </c>
      <c r="I72" s="16">
        <v>6.0</v>
      </c>
      <c r="J72" s="15">
        <v>16312.0</v>
      </c>
      <c r="K72" s="17">
        <v>309.0</v>
      </c>
    </row>
    <row r="73">
      <c r="A73" s="19" t="s">
        <v>94</v>
      </c>
      <c r="B73" s="6" t="s">
        <v>47</v>
      </c>
      <c r="C73" s="20" t="s">
        <v>14</v>
      </c>
      <c r="D73" s="20" t="s">
        <v>17</v>
      </c>
      <c r="E73" s="21">
        <v>1.0</v>
      </c>
      <c r="F73" s="9">
        <v>2200.0</v>
      </c>
      <c r="G73" s="15">
        <v>5344878.0</v>
      </c>
      <c r="H73" s="22">
        <v>33943.0</v>
      </c>
      <c r="I73" s="23">
        <v>23.0</v>
      </c>
      <c r="J73" s="24">
        <v>5308.0</v>
      </c>
      <c r="K73" s="25">
        <v>195.0</v>
      </c>
    </row>
    <row r="74">
      <c r="A74" s="19" t="s">
        <v>95</v>
      </c>
      <c r="B74" s="6" t="s">
        <v>77</v>
      </c>
      <c r="C74" s="20" t="s">
        <v>14</v>
      </c>
      <c r="D74" s="20" t="s">
        <v>17</v>
      </c>
      <c r="E74" s="21">
        <v>1.0</v>
      </c>
      <c r="F74" s="9">
        <v>5336.0</v>
      </c>
      <c r="G74" s="15">
        <v>2709667.0</v>
      </c>
      <c r="H74" s="22">
        <v>33059.0</v>
      </c>
      <c r="I74" s="23">
        <v>16.0</v>
      </c>
      <c r="J74" s="24">
        <v>4212.0</v>
      </c>
      <c r="K74" s="25">
        <v>361.0</v>
      </c>
    </row>
    <row r="75">
      <c r="A75" s="19" t="s">
        <v>96</v>
      </c>
      <c r="B75" s="6" t="s">
        <v>77</v>
      </c>
      <c r="C75" s="20" t="s">
        <v>26</v>
      </c>
      <c r="D75" s="20" t="s">
        <v>15</v>
      </c>
      <c r="E75" s="21">
        <v>1.0</v>
      </c>
      <c r="F75" s="9">
        <v>50000.0</v>
      </c>
      <c r="G75" s="15">
        <v>1507115.0</v>
      </c>
      <c r="H75" s="22">
        <v>14740.0</v>
      </c>
      <c r="I75" s="23">
        <v>16.0</v>
      </c>
      <c r="J75" s="24">
        <v>2708.0</v>
      </c>
      <c r="K75" s="25">
        <v>1490.0</v>
      </c>
    </row>
    <row r="76">
      <c r="A76" s="19" t="s">
        <v>97</v>
      </c>
      <c r="B76" s="6" t="s">
        <v>77</v>
      </c>
      <c r="C76" s="20" t="s">
        <v>26</v>
      </c>
      <c r="D76" s="20" t="s">
        <v>15</v>
      </c>
      <c r="E76" s="21">
        <v>2.0</v>
      </c>
      <c r="F76" s="9">
        <v>50000.0</v>
      </c>
      <c r="G76" s="15">
        <v>2.1137727E7</v>
      </c>
      <c r="H76" s="24">
        <v>90400.0</v>
      </c>
      <c r="I76" s="23">
        <v>32.0</v>
      </c>
      <c r="J76" s="24">
        <v>4211.0</v>
      </c>
      <c r="K76" s="25">
        <v>2198.0</v>
      </c>
    </row>
    <row r="77">
      <c r="A77" s="19" t="s">
        <v>98</v>
      </c>
      <c r="B77" s="6" t="s">
        <v>77</v>
      </c>
      <c r="C77" s="20" t="s">
        <v>26</v>
      </c>
      <c r="D77" s="20" t="s">
        <v>17</v>
      </c>
      <c r="E77" s="21">
        <v>1.0</v>
      </c>
      <c r="F77" s="9">
        <v>1000.0</v>
      </c>
      <c r="G77" s="15">
        <v>1413106.0</v>
      </c>
      <c r="H77" s="22">
        <v>7541.0</v>
      </c>
      <c r="I77" s="23">
        <v>23.0</v>
      </c>
      <c r="J77" s="24">
        <v>812.0</v>
      </c>
      <c r="K77" s="25">
        <v>41.0</v>
      </c>
    </row>
    <row r="78">
      <c r="A78" s="19" t="s">
        <v>99</v>
      </c>
      <c r="B78" s="6" t="s">
        <v>77</v>
      </c>
      <c r="C78" s="20" t="s">
        <v>26</v>
      </c>
      <c r="D78" s="20" t="s">
        <v>17</v>
      </c>
      <c r="E78" s="21">
        <v>2.0</v>
      </c>
      <c r="F78" s="9">
        <v>1000.0</v>
      </c>
      <c r="G78" s="15">
        <v>3264160.0</v>
      </c>
      <c r="H78" s="22">
        <v>10592.0</v>
      </c>
      <c r="I78" s="23">
        <v>23.0</v>
      </c>
      <c r="J78" s="24">
        <v>1334.0</v>
      </c>
      <c r="K78" s="25">
        <v>42.0</v>
      </c>
    </row>
    <row r="79">
      <c r="A79" s="19" t="s">
        <v>100</v>
      </c>
      <c r="B79" s="6" t="s">
        <v>77</v>
      </c>
      <c r="C79" s="20" t="s">
        <v>26</v>
      </c>
      <c r="D79" s="20" t="s">
        <v>19</v>
      </c>
      <c r="E79" s="21">
        <v>2.0</v>
      </c>
      <c r="F79" s="9">
        <v>200.0</v>
      </c>
      <c r="G79" s="15">
        <v>796898.0</v>
      </c>
      <c r="H79" s="22">
        <v>4262.0</v>
      </c>
      <c r="I79" s="23">
        <v>23.0</v>
      </c>
      <c r="J79" s="24">
        <v>708.0</v>
      </c>
      <c r="K79" s="25">
        <v>9.0</v>
      </c>
    </row>
    <row r="80">
      <c r="A80" s="19" t="s">
        <v>101</v>
      </c>
      <c r="B80" s="6" t="s">
        <v>33</v>
      </c>
      <c r="C80" s="20" t="s">
        <v>14</v>
      </c>
      <c r="D80" s="20" t="s">
        <v>102</v>
      </c>
      <c r="E80" s="21">
        <v>1.0</v>
      </c>
      <c r="F80" s="9">
        <v>219500.0</v>
      </c>
      <c r="G80" s="15">
        <v>3313035.0</v>
      </c>
      <c r="H80" s="24">
        <v>789196.0</v>
      </c>
      <c r="I80" s="23">
        <v>3.0</v>
      </c>
      <c r="J80" s="24">
        <v>139368.0</v>
      </c>
      <c r="K80" s="25">
        <v>48527.0</v>
      </c>
    </row>
    <row r="81">
      <c r="A81" s="19" t="s">
        <v>103</v>
      </c>
      <c r="B81" s="6" t="s">
        <v>33</v>
      </c>
      <c r="C81" s="20" t="s">
        <v>14</v>
      </c>
      <c r="D81" s="20" t="s">
        <v>102</v>
      </c>
      <c r="E81" s="21">
        <v>2.0</v>
      </c>
      <c r="F81" s="9">
        <v>218000.0</v>
      </c>
      <c r="G81" s="15">
        <v>2751033.0</v>
      </c>
      <c r="H81" s="24">
        <v>708236.0</v>
      </c>
      <c r="I81" s="23">
        <v>3.0</v>
      </c>
      <c r="J81" s="24">
        <v>108404.0</v>
      </c>
      <c r="K81" s="25">
        <v>39786.0</v>
      </c>
    </row>
    <row r="82">
      <c r="A82" s="19" t="s">
        <v>104</v>
      </c>
      <c r="B82" s="6" t="s">
        <v>89</v>
      </c>
      <c r="C82" s="20" t="s">
        <v>26</v>
      </c>
      <c r="D82" s="20" t="s">
        <v>105</v>
      </c>
      <c r="E82" s="21">
        <v>1.0</v>
      </c>
      <c r="F82" s="26" t="s">
        <v>106</v>
      </c>
      <c r="G82" s="24">
        <v>62807.0</v>
      </c>
      <c r="H82" s="24">
        <v>14850.0</v>
      </c>
      <c r="I82" s="23">
        <v>1.0</v>
      </c>
      <c r="J82" s="24">
        <v>13460.0</v>
      </c>
      <c r="K82" s="25">
        <v>7787.0</v>
      </c>
    </row>
    <row r="83">
      <c r="A83" s="19" t="s">
        <v>107</v>
      </c>
      <c r="B83" s="6" t="s">
        <v>89</v>
      </c>
      <c r="C83" s="20" t="s">
        <v>26</v>
      </c>
      <c r="D83" s="20" t="s">
        <v>105</v>
      </c>
      <c r="E83" s="21">
        <v>2.0</v>
      </c>
      <c r="F83" s="26" t="s">
        <v>106</v>
      </c>
      <c r="G83" s="24">
        <v>187107.0</v>
      </c>
      <c r="H83" s="24">
        <v>5357.0</v>
      </c>
      <c r="I83" s="23">
        <v>8.0</v>
      </c>
      <c r="J83" s="24">
        <v>3670.0</v>
      </c>
      <c r="K83" s="25">
        <v>2823.0</v>
      </c>
    </row>
    <row r="84">
      <c r="A84" s="19" t="s">
        <v>108</v>
      </c>
      <c r="B84" s="6" t="s">
        <v>33</v>
      </c>
      <c r="C84" s="20" t="s">
        <v>26</v>
      </c>
      <c r="D84" s="20" t="s">
        <v>105</v>
      </c>
      <c r="E84" s="21">
        <v>1.0</v>
      </c>
      <c r="F84" s="26" t="s">
        <v>106</v>
      </c>
      <c r="G84" s="24">
        <v>322891.0</v>
      </c>
      <c r="H84" s="24">
        <v>60352.0</v>
      </c>
      <c r="I84" s="23">
        <v>1.0</v>
      </c>
      <c r="J84" s="24">
        <v>51894.0</v>
      </c>
      <c r="K84" s="25">
        <v>24715.0</v>
      </c>
      <c r="P84" s="16"/>
    </row>
    <row r="85">
      <c r="A85" s="27" t="s">
        <v>109</v>
      </c>
      <c r="B85" s="28" t="s">
        <v>33</v>
      </c>
      <c r="C85" s="29" t="s">
        <v>26</v>
      </c>
      <c r="D85" s="29" t="s">
        <v>105</v>
      </c>
      <c r="E85" s="21">
        <v>2.0</v>
      </c>
      <c r="F85" s="26" t="s">
        <v>106</v>
      </c>
      <c r="G85" s="30">
        <v>283987.0</v>
      </c>
      <c r="H85" s="30">
        <v>84417.0</v>
      </c>
      <c r="I85" s="31">
        <v>1.0</v>
      </c>
      <c r="J85" s="30">
        <v>71370.0</v>
      </c>
      <c r="K85" s="32">
        <v>38358.0</v>
      </c>
      <c r="P85" s="16"/>
    </row>
    <row r="86">
      <c r="E86" s="33"/>
      <c r="F86" s="34" t="s">
        <v>110</v>
      </c>
      <c r="G86" s="35">
        <f t="shared" ref="G86:H86" si="1">SUM(G3:G85)</f>
        <v>143099899</v>
      </c>
      <c r="H86" s="35">
        <f t="shared" si="1"/>
        <v>10641534</v>
      </c>
      <c r="I86" s="34" t="s">
        <v>106</v>
      </c>
      <c r="J86" s="35">
        <f t="shared" ref="J86:K86" si="2">SUM(J3:J85)</f>
        <v>4067593</v>
      </c>
      <c r="K86" s="36">
        <f t="shared" si="2"/>
        <v>836938</v>
      </c>
      <c r="P86" s="16"/>
    </row>
    <row r="87">
      <c r="P87" s="16"/>
    </row>
    <row r="88">
      <c r="P88" s="16"/>
    </row>
    <row r="89">
      <c r="P89" s="16"/>
    </row>
    <row r="90">
      <c r="P90" s="16"/>
    </row>
    <row r="91">
      <c r="P91" s="16"/>
    </row>
    <row r="92">
      <c r="P92" s="16"/>
    </row>
    <row r="102">
      <c r="C102" s="37"/>
      <c r="D102" s="38"/>
      <c r="E102" s="38"/>
      <c r="F102" s="38"/>
      <c r="G102" s="38"/>
    </row>
    <row r="103">
      <c r="C103" s="37"/>
      <c r="D103" s="38"/>
      <c r="E103" s="38"/>
      <c r="F103" s="38"/>
      <c r="G103" s="38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11" width="9.13"/>
  </cols>
  <sheetData>
    <row r="1">
      <c r="A1" s="1" t="s">
        <v>111</v>
      </c>
    </row>
    <row r="2">
      <c r="A2" s="39" t="s">
        <v>1</v>
      </c>
      <c r="B2" s="40" t="s">
        <v>112</v>
      </c>
      <c r="F2" s="41"/>
      <c r="G2" s="42" t="s">
        <v>113</v>
      </c>
      <c r="K2" s="41"/>
    </row>
    <row r="3">
      <c r="A3" s="43"/>
      <c r="B3" s="44" t="s">
        <v>114</v>
      </c>
      <c r="C3" s="45" t="s">
        <v>115</v>
      </c>
      <c r="D3" s="45" t="s">
        <v>116</v>
      </c>
      <c r="E3" s="45" t="s">
        <v>117</v>
      </c>
      <c r="F3" s="46" t="s">
        <v>118</v>
      </c>
      <c r="G3" s="45" t="s">
        <v>114</v>
      </c>
      <c r="H3" s="45" t="s">
        <v>115</v>
      </c>
      <c r="I3" s="45" t="s">
        <v>116</v>
      </c>
      <c r="J3" s="45" t="s">
        <v>117</v>
      </c>
      <c r="K3" s="46" t="s">
        <v>118</v>
      </c>
    </row>
    <row r="4">
      <c r="A4" s="18" t="s">
        <v>12</v>
      </c>
      <c r="B4" s="47">
        <v>0.626</v>
      </c>
      <c r="C4" s="48">
        <v>0.105</v>
      </c>
      <c r="D4" s="48">
        <v>0.087</v>
      </c>
      <c r="E4" s="48">
        <v>0.0</v>
      </c>
      <c r="F4" s="49">
        <v>0.181</v>
      </c>
      <c r="G4" s="48">
        <v>0.6622</v>
      </c>
      <c r="H4" s="48">
        <v>0.0699</v>
      </c>
      <c r="I4" s="48">
        <v>0.0717</v>
      </c>
      <c r="J4" s="48">
        <v>0.0016</v>
      </c>
      <c r="K4" s="49">
        <v>0.1946</v>
      </c>
    </row>
    <row r="5">
      <c r="A5" s="18" t="s">
        <v>16</v>
      </c>
      <c r="B5" s="47">
        <v>0.0403</v>
      </c>
      <c r="C5" s="48">
        <v>0.0054</v>
      </c>
      <c r="D5" s="48">
        <v>0.3296</v>
      </c>
      <c r="E5" s="48">
        <v>0.0012</v>
      </c>
      <c r="F5" s="49">
        <v>0.6235</v>
      </c>
      <c r="G5" s="48">
        <v>0.0567</v>
      </c>
      <c r="H5" s="48">
        <v>6.6E-4</v>
      </c>
      <c r="I5" s="48">
        <v>0.22175</v>
      </c>
      <c r="J5" s="48">
        <v>0.00105</v>
      </c>
      <c r="K5" s="49">
        <v>0.71985</v>
      </c>
    </row>
    <row r="6">
      <c r="A6" s="18" t="s">
        <v>18</v>
      </c>
      <c r="B6" s="47">
        <v>0.079</v>
      </c>
      <c r="C6" s="48">
        <v>0.005</v>
      </c>
      <c r="D6" s="48">
        <v>0.363</v>
      </c>
      <c r="E6" s="48">
        <v>0.017</v>
      </c>
      <c r="F6" s="49">
        <v>0.536</v>
      </c>
      <c r="G6" s="48">
        <v>0.1585</v>
      </c>
      <c r="H6" s="48">
        <v>0.0016</v>
      </c>
      <c r="I6" s="48">
        <v>0.2203</v>
      </c>
      <c r="J6" s="48">
        <v>0.0099</v>
      </c>
      <c r="K6" s="49">
        <v>0.6098</v>
      </c>
    </row>
    <row r="7">
      <c r="A7" s="18" t="s">
        <v>20</v>
      </c>
      <c r="B7" s="47">
        <v>0.53</v>
      </c>
      <c r="C7" s="48">
        <v>0.111</v>
      </c>
      <c r="D7" s="48">
        <v>0.129</v>
      </c>
      <c r="E7" s="48">
        <v>0.0</v>
      </c>
      <c r="F7" s="49">
        <v>0.229</v>
      </c>
      <c r="G7" s="48">
        <v>0.602</v>
      </c>
      <c r="H7" s="48">
        <v>0.068</v>
      </c>
      <c r="I7" s="48">
        <v>0.093</v>
      </c>
      <c r="J7" s="48">
        <v>0.001</v>
      </c>
      <c r="K7" s="49">
        <v>0.237</v>
      </c>
    </row>
    <row r="8">
      <c r="A8" s="18" t="s">
        <v>22</v>
      </c>
      <c r="B8" s="47">
        <v>0.547</v>
      </c>
      <c r="C8" s="48">
        <v>0.101</v>
      </c>
      <c r="D8" s="48">
        <v>0.121</v>
      </c>
      <c r="E8" s="48">
        <v>0.0</v>
      </c>
      <c r="F8" s="49">
        <v>0.23</v>
      </c>
      <c r="G8" s="48">
        <v>0.572</v>
      </c>
      <c r="H8" s="48">
        <v>0.066</v>
      </c>
      <c r="I8" s="48">
        <v>0.093</v>
      </c>
      <c r="J8" s="48">
        <v>0.0</v>
      </c>
      <c r="K8" s="49">
        <v>0.27</v>
      </c>
    </row>
    <row r="9">
      <c r="A9" s="18" t="s">
        <v>23</v>
      </c>
      <c r="B9" s="47">
        <v>0.051</v>
      </c>
      <c r="C9" s="48">
        <v>0.0043</v>
      </c>
      <c r="D9" s="48">
        <v>0.3012</v>
      </c>
      <c r="E9" s="48">
        <v>0.0022</v>
      </c>
      <c r="F9" s="49">
        <v>0.6413</v>
      </c>
      <c r="G9" s="48">
        <v>0.0701</v>
      </c>
      <c r="H9" s="48">
        <v>0.0024</v>
      </c>
      <c r="I9" s="48">
        <v>0.2055</v>
      </c>
      <c r="J9" s="48">
        <v>7.0E-4</v>
      </c>
      <c r="K9" s="49">
        <v>0.7214</v>
      </c>
    </row>
    <row r="10">
      <c r="A10" s="18" t="s">
        <v>24</v>
      </c>
      <c r="B10" s="47">
        <v>0.086</v>
      </c>
      <c r="C10" s="48">
        <v>0.0044</v>
      </c>
      <c r="D10" s="48">
        <v>0.3105</v>
      </c>
      <c r="E10" s="48">
        <v>0.0073</v>
      </c>
      <c r="F10" s="49">
        <v>0.5918</v>
      </c>
      <c r="G10" s="48">
        <v>0.1213</v>
      </c>
      <c r="H10" s="48">
        <v>8.0E-4</v>
      </c>
      <c r="I10" s="48">
        <v>0.1978</v>
      </c>
      <c r="J10" s="48">
        <v>0.0043</v>
      </c>
      <c r="K10" s="49">
        <v>0.6758</v>
      </c>
    </row>
    <row r="11">
      <c r="A11" s="18" t="s">
        <v>25</v>
      </c>
      <c r="B11" s="47">
        <v>0.484</v>
      </c>
      <c r="C11" s="48">
        <v>0.07</v>
      </c>
      <c r="D11" s="48">
        <v>0.137</v>
      </c>
      <c r="E11" s="48">
        <v>0.0</v>
      </c>
      <c r="F11" s="49">
        <v>0.309</v>
      </c>
      <c r="G11" s="48">
        <v>0.528</v>
      </c>
      <c r="H11" s="48">
        <v>0.044</v>
      </c>
      <c r="I11" s="48">
        <v>0.095</v>
      </c>
      <c r="J11" s="48">
        <v>0.0</v>
      </c>
      <c r="K11" s="49">
        <v>0.333</v>
      </c>
    </row>
    <row r="12">
      <c r="A12" s="18" t="s">
        <v>27</v>
      </c>
      <c r="B12" s="47">
        <v>0.513</v>
      </c>
      <c r="C12" s="48">
        <v>0.057</v>
      </c>
      <c r="D12" s="48">
        <v>0.11</v>
      </c>
      <c r="E12" s="48">
        <v>0.0</v>
      </c>
      <c r="F12" s="49">
        <v>0.319</v>
      </c>
      <c r="G12" s="48">
        <v>0.475</v>
      </c>
      <c r="H12" s="48">
        <v>0.043</v>
      </c>
      <c r="I12" s="48">
        <v>0.094</v>
      </c>
      <c r="J12" s="48">
        <v>0.0</v>
      </c>
      <c r="K12" s="49">
        <v>0.388</v>
      </c>
    </row>
    <row r="13">
      <c r="A13" s="18" t="s">
        <v>28</v>
      </c>
      <c r="B13" s="47">
        <v>0.0398</v>
      </c>
      <c r="C13" s="48">
        <v>0.0048</v>
      </c>
      <c r="D13" s="48">
        <v>0.2373</v>
      </c>
      <c r="E13" s="48">
        <v>0.0016</v>
      </c>
      <c r="F13" s="49">
        <v>0.7166</v>
      </c>
      <c r="G13" s="48">
        <v>0.0569</v>
      </c>
      <c r="H13" s="48">
        <v>1.0E-4</v>
      </c>
      <c r="I13" s="48">
        <v>0.1705</v>
      </c>
      <c r="J13" s="48">
        <v>0.0024</v>
      </c>
      <c r="K13" s="49">
        <v>0.77</v>
      </c>
    </row>
    <row r="14">
      <c r="A14" s="18" t="s">
        <v>29</v>
      </c>
      <c r="B14" s="47">
        <v>0.057</v>
      </c>
      <c r="C14" s="48">
        <v>0.0</v>
      </c>
      <c r="D14" s="48">
        <v>0.203</v>
      </c>
      <c r="E14" s="48">
        <v>0.001</v>
      </c>
      <c r="F14" s="49">
        <v>0.739</v>
      </c>
      <c r="G14" s="48">
        <v>0.072</v>
      </c>
      <c r="H14" s="48">
        <v>0.0</v>
      </c>
      <c r="I14" s="48">
        <v>0.13</v>
      </c>
      <c r="J14" s="48">
        <v>0.0</v>
      </c>
      <c r="K14" s="49">
        <v>0.797</v>
      </c>
    </row>
    <row r="15">
      <c r="A15" s="18" t="s">
        <v>30</v>
      </c>
      <c r="B15" s="47">
        <v>0.166</v>
      </c>
      <c r="C15" s="48">
        <v>0.0</v>
      </c>
      <c r="D15" s="48">
        <v>0.236</v>
      </c>
      <c r="E15" s="48">
        <v>0.0</v>
      </c>
      <c r="F15" s="49">
        <v>0.599</v>
      </c>
      <c r="G15" s="48">
        <v>0.24</v>
      </c>
      <c r="H15" s="48">
        <v>0.0</v>
      </c>
      <c r="I15" s="48">
        <v>0.14</v>
      </c>
      <c r="J15" s="48">
        <v>0.0</v>
      </c>
      <c r="K15" s="49">
        <v>0.61</v>
      </c>
    </row>
    <row r="16">
      <c r="A16" s="18" t="s">
        <v>31</v>
      </c>
      <c r="B16" s="47">
        <v>0.192</v>
      </c>
      <c r="C16" s="48">
        <v>0.004</v>
      </c>
      <c r="D16" s="48">
        <v>0.179</v>
      </c>
      <c r="E16" s="48">
        <v>0.004</v>
      </c>
      <c r="F16" s="49">
        <v>0.62</v>
      </c>
      <c r="G16" s="48">
        <v>0.2523</v>
      </c>
      <c r="H16" s="48">
        <v>0.0072</v>
      </c>
      <c r="I16" s="48">
        <v>0.1154</v>
      </c>
      <c r="J16" s="48">
        <v>0.0028</v>
      </c>
      <c r="K16" s="49">
        <v>0.6224</v>
      </c>
    </row>
    <row r="17">
      <c r="A17" s="18" t="s">
        <v>32</v>
      </c>
      <c r="B17" s="47">
        <v>0.3436</v>
      </c>
      <c r="C17" s="48">
        <v>0.0783</v>
      </c>
      <c r="D17" s="48">
        <v>0.2425</v>
      </c>
      <c r="E17" s="48">
        <v>0.0</v>
      </c>
      <c r="F17" s="49">
        <v>0.3356</v>
      </c>
      <c r="G17" s="48">
        <v>0.46</v>
      </c>
      <c r="H17" s="48">
        <v>0.04</v>
      </c>
      <c r="I17" s="48">
        <v>0.16</v>
      </c>
      <c r="J17" s="48">
        <v>0.0</v>
      </c>
      <c r="K17" s="49">
        <v>0.34</v>
      </c>
    </row>
    <row r="18">
      <c r="A18" s="18" t="s">
        <v>34</v>
      </c>
      <c r="B18" s="47">
        <v>0.363</v>
      </c>
      <c r="C18" s="48">
        <v>0.075</v>
      </c>
      <c r="D18" s="48">
        <v>0.234</v>
      </c>
      <c r="E18" s="48">
        <v>0.0</v>
      </c>
      <c r="F18" s="49">
        <v>0.328</v>
      </c>
      <c r="G18" s="48">
        <v>0.405</v>
      </c>
      <c r="H18" s="48">
        <v>0.038</v>
      </c>
      <c r="I18" s="48">
        <v>0.167</v>
      </c>
      <c r="J18" s="48">
        <v>0.0</v>
      </c>
      <c r="K18" s="49">
        <v>0.389</v>
      </c>
    </row>
    <row r="19">
      <c r="A19" s="18" t="s">
        <v>35</v>
      </c>
      <c r="B19" s="47">
        <v>0.039</v>
      </c>
      <c r="C19" s="48">
        <v>0.007</v>
      </c>
      <c r="D19" s="48">
        <v>0.348</v>
      </c>
      <c r="E19" s="48">
        <v>0.0</v>
      </c>
      <c r="F19" s="49">
        <v>0.606</v>
      </c>
      <c r="G19" s="48">
        <v>0.059</v>
      </c>
      <c r="H19" s="48">
        <v>0.004</v>
      </c>
      <c r="I19" s="48">
        <v>0.264</v>
      </c>
      <c r="J19" s="48">
        <v>0.0</v>
      </c>
      <c r="K19" s="49">
        <v>0.673</v>
      </c>
    </row>
    <row r="20">
      <c r="A20" s="18" t="s">
        <v>36</v>
      </c>
      <c r="B20" s="47">
        <v>0.039</v>
      </c>
      <c r="C20" s="48">
        <v>0.011</v>
      </c>
      <c r="D20" s="48">
        <v>0.36</v>
      </c>
      <c r="E20" s="48">
        <v>0.0</v>
      </c>
      <c r="F20" s="49">
        <v>0.59</v>
      </c>
      <c r="G20" s="48">
        <v>0.081</v>
      </c>
      <c r="H20" s="48">
        <v>0.005</v>
      </c>
      <c r="I20" s="48">
        <v>0.264</v>
      </c>
      <c r="J20" s="48">
        <v>0.0</v>
      </c>
      <c r="K20" s="49">
        <v>0.65</v>
      </c>
    </row>
    <row r="21">
      <c r="A21" s="18" t="s">
        <v>37</v>
      </c>
      <c r="B21" s="47">
        <v>0.089</v>
      </c>
      <c r="C21" s="48">
        <v>0.004</v>
      </c>
      <c r="D21" s="48">
        <v>0.296</v>
      </c>
      <c r="E21" s="48">
        <v>0.0</v>
      </c>
      <c r="F21" s="49">
        <v>0.61</v>
      </c>
      <c r="G21" s="48">
        <v>0.1689</v>
      </c>
      <c r="H21" s="48">
        <v>0.0039</v>
      </c>
      <c r="I21" s="48">
        <v>0.1619</v>
      </c>
      <c r="J21" s="48">
        <v>0.0</v>
      </c>
      <c r="K21" s="49">
        <v>0.6652</v>
      </c>
    </row>
    <row r="22">
      <c r="A22" s="18" t="s">
        <v>38</v>
      </c>
      <c r="B22" s="47">
        <v>0.086</v>
      </c>
      <c r="C22" s="48">
        <v>0.01</v>
      </c>
      <c r="D22" s="48">
        <v>0.329</v>
      </c>
      <c r="E22" s="48">
        <v>0.0</v>
      </c>
      <c r="F22" s="49">
        <v>0.576</v>
      </c>
      <c r="G22" s="48">
        <v>0.175</v>
      </c>
      <c r="H22" s="48">
        <v>0.006</v>
      </c>
      <c r="I22" s="48">
        <v>0.153</v>
      </c>
      <c r="J22" s="48">
        <v>0.0</v>
      </c>
      <c r="K22" s="49">
        <v>0.666</v>
      </c>
    </row>
    <row r="23">
      <c r="A23" s="18" t="s">
        <v>39</v>
      </c>
      <c r="B23" s="47">
        <v>0.413</v>
      </c>
      <c r="C23" s="48">
        <v>0.066</v>
      </c>
      <c r="D23" s="48">
        <v>0.164</v>
      </c>
      <c r="E23" s="48">
        <v>0.0</v>
      </c>
      <c r="F23" s="49">
        <v>0.357</v>
      </c>
      <c r="G23" s="48">
        <v>0.445</v>
      </c>
      <c r="H23" s="48">
        <v>0.043</v>
      </c>
      <c r="I23" s="48">
        <v>0.13</v>
      </c>
      <c r="J23" s="48">
        <v>0.002</v>
      </c>
      <c r="K23" s="49">
        <v>0.38</v>
      </c>
    </row>
    <row r="24">
      <c r="A24" s="18" t="s">
        <v>40</v>
      </c>
      <c r="B24" s="47">
        <v>0.3574</v>
      </c>
      <c r="C24" s="48">
        <v>0.071</v>
      </c>
      <c r="D24" s="48">
        <v>0.2218</v>
      </c>
      <c r="E24" s="48">
        <v>1.0E-4</v>
      </c>
      <c r="F24" s="49">
        <v>0.3498</v>
      </c>
      <c r="G24" s="48">
        <v>0.407</v>
      </c>
      <c r="H24" s="48">
        <v>0.045</v>
      </c>
      <c r="I24" s="48">
        <v>0.175</v>
      </c>
      <c r="J24" s="48">
        <v>0.003</v>
      </c>
      <c r="K24" s="49">
        <v>0.37</v>
      </c>
    </row>
    <row r="25">
      <c r="A25" s="18" t="s">
        <v>41</v>
      </c>
      <c r="B25" s="47">
        <v>0.0222</v>
      </c>
      <c r="C25" s="48">
        <v>0.0083</v>
      </c>
      <c r="D25" s="48">
        <v>0.4014</v>
      </c>
      <c r="E25" s="48">
        <v>0.0014</v>
      </c>
      <c r="F25" s="49">
        <v>0.5667</v>
      </c>
      <c r="G25" s="48">
        <v>0.0311</v>
      </c>
      <c r="H25" s="48">
        <v>0.0033</v>
      </c>
      <c r="I25" s="48">
        <v>0.3193</v>
      </c>
      <c r="J25" s="48">
        <v>4.0E-4</v>
      </c>
      <c r="K25" s="49">
        <v>0.6458</v>
      </c>
    </row>
    <row r="26">
      <c r="A26" s="18" t="s">
        <v>42</v>
      </c>
      <c r="B26" s="47">
        <v>0.022</v>
      </c>
      <c r="C26" s="48">
        <v>0.01</v>
      </c>
      <c r="D26" s="48">
        <v>0.372</v>
      </c>
      <c r="E26" s="48">
        <v>0.0</v>
      </c>
      <c r="F26" s="49">
        <v>0.596</v>
      </c>
      <c r="G26" s="48">
        <v>0.02</v>
      </c>
      <c r="H26" s="48">
        <v>0.005</v>
      </c>
      <c r="I26" s="48">
        <v>0.377</v>
      </c>
      <c r="J26" s="48">
        <v>0.0</v>
      </c>
      <c r="K26" s="49">
        <v>0.598</v>
      </c>
    </row>
    <row r="27">
      <c r="A27" s="18" t="s">
        <v>43</v>
      </c>
      <c r="B27" s="47">
        <v>0.016</v>
      </c>
      <c r="C27" s="48">
        <v>0.006</v>
      </c>
      <c r="D27" s="48">
        <v>0.402</v>
      </c>
      <c r="E27" s="48">
        <v>0.0</v>
      </c>
      <c r="F27" s="49">
        <v>0.575</v>
      </c>
      <c r="G27" s="48">
        <v>0.0149</v>
      </c>
      <c r="H27" s="48">
        <v>0.0076</v>
      </c>
      <c r="I27" s="48">
        <v>0.3958</v>
      </c>
      <c r="J27" s="48">
        <v>0.0</v>
      </c>
      <c r="K27" s="49">
        <v>0.5817</v>
      </c>
    </row>
    <row r="28">
      <c r="A28" s="18" t="s">
        <v>44</v>
      </c>
      <c r="B28" s="47">
        <v>0.0471</v>
      </c>
      <c r="C28" s="48">
        <v>0.0067</v>
      </c>
      <c r="D28" s="48">
        <v>0.5556</v>
      </c>
      <c r="E28" s="48">
        <v>0.0135</v>
      </c>
      <c r="F28" s="49">
        <v>0.3771</v>
      </c>
      <c r="G28" s="48">
        <v>0.08</v>
      </c>
      <c r="H28" s="48">
        <v>0.001</v>
      </c>
      <c r="I28" s="48">
        <v>0.466</v>
      </c>
      <c r="J28" s="48">
        <v>0.011</v>
      </c>
      <c r="K28" s="49">
        <v>0.442</v>
      </c>
    </row>
    <row r="29">
      <c r="A29" s="18" t="s">
        <v>45</v>
      </c>
      <c r="B29" s="47">
        <v>0.0333</v>
      </c>
      <c r="C29" s="48">
        <v>0.0044</v>
      </c>
      <c r="D29" s="48">
        <v>0.5467</v>
      </c>
      <c r="E29" s="48">
        <v>0.0089</v>
      </c>
      <c r="F29" s="49">
        <v>0.4067</v>
      </c>
      <c r="G29" s="48">
        <v>0.0637</v>
      </c>
      <c r="H29" s="48">
        <v>0.002</v>
      </c>
      <c r="I29" s="48">
        <v>0.4446</v>
      </c>
      <c r="J29" s="48">
        <v>0.0069</v>
      </c>
      <c r="K29" s="49">
        <v>0.4828</v>
      </c>
    </row>
    <row r="30">
      <c r="A30" s="18" t="s">
        <v>46</v>
      </c>
      <c r="B30" s="47">
        <v>0.5321</v>
      </c>
      <c r="C30" s="48">
        <v>0.0832</v>
      </c>
      <c r="D30" s="48">
        <v>0.1969</v>
      </c>
      <c r="E30" s="48">
        <v>0.0</v>
      </c>
      <c r="F30" s="49">
        <v>0.1878</v>
      </c>
      <c r="G30" s="48">
        <v>0.627</v>
      </c>
      <c r="H30" s="48">
        <v>0.052</v>
      </c>
      <c r="I30" s="48">
        <v>0.15</v>
      </c>
      <c r="J30" s="48">
        <v>0.0</v>
      </c>
      <c r="K30" s="49">
        <v>0.172</v>
      </c>
    </row>
    <row r="31">
      <c r="A31" s="18" t="s">
        <v>48</v>
      </c>
      <c r="B31" s="47">
        <v>0.18</v>
      </c>
      <c r="C31" s="48">
        <v>0.0</v>
      </c>
      <c r="D31" s="48">
        <v>0.35</v>
      </c>
      <c r="E31" s="48">
        <v>0.0</v>
      </c>
      <c r="F31" s="49">
        <v>0.46</v>
      </c>
      <c r="G31" s="48">
        <v>0.393</v>
      </c>
      <c r="H31" s="48">
        <v>0.0</v>
      </c>
      <c r="I31" s="48">
        <v>0.292</v>
      </c>
      <c r="J31" s="48">
        <v>0.0</v>
      </c>
      <c r="K31" s="49">
        <v>0.315</v>
      </c>
    </row>
    <row r="32">
      <c r="A32" s="18" t="s">
        <v>49</v>
      </c>
      <c r="B32" s="47">
        <v>0.679</v>
      </c>
      <c r="C32" s="48">
        <v>0.032</v>
      </c>
      <c r="D32" s="48">
        <v>0.06</v>
      </c>
      <c r="E32" s="48">
        <v>0.0</v>
      </c>
      <c r="F32" s="49">
        <v>0.229</v>
      </c>
      <c r="G32" s="48">
        <v>0.688</v>
      </c>
      <c r="H32" s="48">
        <v>0.019</v>
      </c>
      <c r="I32" s="48">
        <v>0.05</v>
      </c>
      <c r="J32" s="48">
        <v>0.0</v>
      </c>
      <c r="K32" s="49">
        <v>0.243</v>
      </c>
    </row>
    <row r="33">
      <c r="A33" s="18" t="s">
        <v>50</v>
      </c>
      <c r="B33" s="47">
        <v>0.541</v>
      </c>
      <c r="C33" s="48">
        <v>0.062</v>
      </c>
      <c r="D33" s="48">
        <v>0.149</v>
      </c>
      <c r="E33" s="48">
        <v>0.0</v>
      </c>
      <c r="F33" s="49">
        <v>0.247</v>
      </c>
      <c r="G33" s="48">
        <v>0.594</v>
      </c>
      <c r="H33" s="48">
        <v>0.029</v>
      </c>
      <c r="I33" s="48">
        <v>0.097</v>
      </c>
      <c r="J33" s="48">
        <v>0.0</v>
      </c>
      <c r="K33" s="49">
        <v>0.28</v>
      </c>
    </row>
    <row r="34">
      <c r="A34" s="18" t="s">
        <v>51</v>
      </c>
      <c r="B34" s="47">
        <v>0.213</v>
      </c>
      <c r="C34" s="48">
        <v>0.002</v>
      </c>
      <c r="D34" s="48">
        <v>0.344</v>
      </c>
      <c r="E34" s="48">
        <v>0.0</v>
      </c>
      <c r="F34" s="49">
        <v>0.442</v>
      </c>
      <c r="G34" s="48">
        <v>0.37</v>
      </c>
      <c r="H34" s="48">
        <v>0.0</v>
      </c>
      <c r="I34" s="48">
        <v>0.16</v>
      </c>
      <c r="J34" s="48">
        <v>0.0</v>
      </c>
      <c r="K34" s="49">
        <v>0.47</v>
      </c>
    </row>
    <row r="35">
      <c r="A35" s="18" t="s">
        <v>52</v>
      </c>
      <c r="B35" s="47">
        <v>0.224</v>
      </c>
      <c r="C35" s="48">
        <v>0.002</v>
      </c>
      <c r="D35" s="48">
        <v>0.319</v>
      </c>
      <c r="E35" s="48">
        <v>0.0</v>
      </c>
      <c r="F35" s="49">
        <v>0.455</v>
      </c>
      <c r="G35" s="48">
        <v>0.36</v>
      </c>
      <c r="H35" s="48">
        <v>0.0</v>
      </c>
      <c r="I35" s="48">
        <v>0.15</v>
      </c>
      <c r="J35" s="48">
        <v>0.0</v>
      </c>
      <c r="K35" s="49">
        <v>0.48</v>
      </c>
    </row>
    <row r="36">
      <c r="A36" s="18" t="s">
        <v>53</v>
      </c>
      <c r="B36" s="47">
        <v>0.2</v>
      </c>
      <c r="C36" s="48">
        <v>0.001</v>
      </c>
      <c r="D36" s="48">
        <v>0.285</v>
      </c>
      <c r="E36" s="48">
        <v>0.0</v>
      </c>
      <c r="F36" s="49">
        <v>0.513</v>
      </c>
      <c r="G36" s="48">
        <v>0.282</v>
      </c>
      <c r="H36" s="48">
        <v>0.0</v>
      </c>
      <c r="I36" s="48">
        <v>0.196</v>
      </c>
      <c r="J36" s="48">
        <v>0.0</v>
      </c>
      <c r="K36" s="49">
        <v>0.522</v>
      </c>
    </row>
    <row r="37">
      <c r="A37" s="18" t="s">
        <v>54</v>
      </c>
      <c r="B37" s="47">
        <v>0.632</v>
      </c>
      <c r="C37" s="48">
        <v>0.069</v>
      </c>
      <c r="D37" s="48">
        <v>0.102</v>
      </c>
      <c r="E37" s="48">
        <v>0.0</v>
      </c>
      <c r="F37" s="49">
        <v>0.197</v>
      </c>
      <c r="G37" s="48">
        <v>0.631</v>
      </c>
      <c r="H37" s="48">
        <v>0.041</v>
      </c>
      <c r="I37" s="48">
        <v>0.095</v>
      </c>
      <c r="J37" s="48">
        <v>0.0</v>
      </c>
      <c r="K37" s="49">
        <v>0.233</v>
      </c>
    </row>
    <row r="38">
      <c r="A38" s="18" t="s">
        <v>55</v>
      </c>
      <c r="B38" s="47">
        <v>0.659</v>
      </c>
      <c r="C38" s="48">
        <v>0.066</v>
      </c>
      <c r="D38" s="48">
        <v>0.081</v>
      </c>
      <c r="E38" s="48">
        <v>0.0</v>
      </c>
      <c r="F38" s="49">
        <v>0.194</v>
      </c>
      <c r="G38" s="48">
        <v>0.644</v>
      </c>
      <c r="H38" s="48">
        <v>0.041</v>
      </c>
      <c r="I38" s="48">
        <v>0.082</v>
      </c>
      <c r="J38" s="48">
        <v>0.0</v>
      </c>
      <c r="K38" s="49">
        <v>0.234</v>
      </c>
    </row>
    <row r="39">
      <c r="A39" s="18" t="s">
        <v>56</v>
      </c>
      <c r="B39" s="47">
        <v>0.047</v>
      </c>
      <c r="C39" s="48">
        <v>0.002</v>
      </c>
      <c r="D39" s="48">
        <v>0.496</v>
      </c>
      <c r="E39" s="48">
        <v>0.0</v>
      </c>
      <c r="F39" s="49">
        <v>0.455</v>
      </c>
      <c r="G39" s="48">
        <v>0.066</v>
      </c>
      <c r="H39" s="48">
        <v>0.0</v>
      </c>
      <c r="I39" s="48">
        <v>0.349</v>
      </c>
      <c r="J39" s="48">
        <v>0.0</v>
      </c>
      <c r="K39" s="49">
        <v>0.586</v>
      </c>
    </row>
    <row r="40">
      <c r="A40" s="18" t="s">
        <v>57</v>
      </c>
      <c r="B40" s="47">
        <v>0.061</v>
      </c>
      <c r="C40" s="48">
        <v>0.0</v>
      </c>
      <c r="D40" s="48">
        <v>0.519</v>
      </c>
      <c r="E40" s="48">
        <v>0.0</v>
      </c>
      <c r="F40" s="49">
        <v>0.421</v>
      </c>
      <c r="G40" s="48">
        <v>0.09</v>
      </c>
      <c r="H40" s="48">
        <v>0.0</v>
      </c>
      <c r="I40" s="48">
        <v>0.35</v>
      </c>
      <c r="J40" s="48">
        <v>0.0</v>
      </c>
      <c r="K40" s="49">
        <v>0.56</v>
      </c>
    </row>
    <row r="41">
      <c r="A41" s="18" t="s">
        <v>58</v>
      </c>
      <c r="B41" s="47">
        <v>0.0926</v>
      </c>
      <c r="C41" s="48">
        <v>0.0</v>
      </c>
      <c r="D41" s="48">
        <v>0.4506</v>
      </c>
      <c r="E41" s="48">
        <v>0.0</v>
      </c>
      <c r="F41" s="49">
        <v>0.4568</v>
      </c>
      <c r="G41" s="48">
        <v>0.12</v>
      </c>
      <c r="H41" s="48">
        <v>0.0</v>
      </c>
      <c r="I41" s="48">
        <v>0.28</v>
      </c>
      <c r="J41" s="48">
        <v>0.0</v>
      </c>
      <c r="K41" s="49">
        <v>0.6</v>
      </c>
    </row>
    <row r="42">
      <c r="A42" s="18" t="s">
        <v>59</v>
      </c>
      <c r="B42" s="47">
        <v>0.111</v>
      </c>
      <c r="C42" s="48">
        <v>0.0</v>
      </c>
      <c r="D42" s="48">
        <v>0.401</v>
      </c>
      <c r="E42" s="48">
        <v>0.0</v>
      </c>
      <c r="F42" s="49">
        <v>0.488</v>
      </c>
      <c r="G42" s="48">
        <v>0.142</v>
      </c>
      <c r="H42" s="48">
        <v>0.0</v>
      </c>
      <c r="I42" s="48">
        <v>0.233</v>
      </c>
      <c r="J42" s="48">
        <v>0.0</v>
      </c>
      <c r="K42" s="49">
        <v>0.625</v>
      </c>
    </row>
    <row r="43">
      <c r="A43" s="18" t="s">
        <v>60</v>
      </c>
      <c r="B43" s="47">
        <v>0.747</v>
      </c>
      <c r="C43" s="48">
        <v>0.124</v>
      </c>
      <c r="D43" s="48">
        <v>0.019</v>
      </c>
      <c r="E43" s="48">
        <v>0.0</v>
      </c>
      <c r="F43" s="49">
        <v>0.11</v>
      </c>
      <c r="G43" s="48">
        <v>0.764</v>
      </c>
      <c r="H43" s="48">
        <v>0.082</v>
      </c>
      <c r="I43" s="48">
        <v>0.021</v>
      </c>
      <c r="J43" s="48">
        <v>0.0</v>
      </c>
      <c r="K43" s="49">
        <v>0.133</v>
      </c>
    </row>
    <row r="44">
      <c r="A44" s="18" t="s">
        <v>62</v>
      </c>
      <c r="B44" s="47">
        <v>0.057</v>
      </c>
      <c r="C44" s="48">
        <v>0.004</v>
      </c>
      <c r="D44" s="48">
        <v>0.106</v>
      </c>
      <c r="E44" s="48">
        <v>0.0</v>
      </c>
      <c r="F44" s="49">
        <v>0.834</v>
      </c>
      <c r="G44" s="48">
        <v>0.067</v>
      </c>
      <c r="H44" s="48">
        <v>1.0E-4</v>
      </c>
      <c r="I44" s="48">
        <v>0.0612</v>
      </c>
      <c r="J44" s="48">
        <v>0.0</v>
      </c>
      <c r="K44" s="49">
        <v>0.8717</v>
      </c>
    </row>
    <row r="45">
      <c r="A45" s="18" t="s">
        <v>63</v>
      </c>
      <c r="B45" s="47">
        <v>0.223</v>
      </c>
      <c r="C45" s="48">
        <v>0.012</v>
      </c>
      <c r="D45" s="48">
        <v>0.114</v>
      </c>
      <c r="E45" s="48">
        <v>0.001</v>
      </c>
      <c r="F45" s="49">
        <v>0.648</v>
      </c>
      <c r="G45" s="48">
        <v>0.34973</v>
      </c>
      <c r="H45" s="48">
        <v>1.8E-4</v>
      </c>
      <c r="I45" s="48">
        <v>0.05669</v>
      </c>
      <c r="J45" s="48">
        <v>5.2E-4</v>
      </c>
      <c r="K45" s="49">
        <v>0.59288</v>
      </c>
    </row>
    <row r="46">
      <c r="A46" s="18" t="s">
        <v>64</v>
      </c>
      <c r="B46" s="47">
        <v>0.688</v>
      </c>
      <c r="C46" s="48">
        <v>0.121</v>
      </c>
      <c r="D46" s="48">
        <v>0.033</v>
      </c>
      <c r="E46" s="48">
        <v>0.0</v>
      </c>
      <c r="F46" s="49">
        <v>0.158</v>
      </c>
      <c r="G46" s="48">
        <v>0.726</v>
      </c>
      <c r="H46" s="48">
        <v>0.065</v>
      </c>
      <c r="I46" s="48">
        <v>0.029</v>
      </c>
      <c r="J46" s="48">
        <v>0.0</v>
      </c>
      <c r="K46" s="49">
        <v>0.18</v>
      </c>
    </row>
    <row r="47">
      <c r="A47" s="18" t="s">
        <v>65</v>
      </c>
      <c r="B47" s="47">
        <v>0.686</v>
      </c>
      <c r="C47" s="48">
        <v>0.117</v>
      </c>
      <c r="D47" s="48">
        <v>0.035</v>
      </c>
      <c r="E47" s="48">
        <v>0.0</v>
      </c>
      <c r="F47" s="49">
        <v>0.162</v>
      </c>
      <c r="G47" s="48">
        <v>0.722</v>
      </c>
      <c r="H47" s="48">
        <v>0.059</v>
      </c>
      <c r="I47" s="48">
        <v>0.031</v>
      </c>
      <c r="J47" s="48">
        <v>0.0</v>
      </c>
      <c r="K47" s="49">
        <v>0.189</v>
      </c>
    </row>
    <row r="48">
      <c r="A48" s="18" t="s">
        <v>66</v>
      </c>
      <c r="B48" s="47">
        <v>0.085</v>
      </c>
      <c r="C48" s="48">
        <v>0.001</v>
      </c>
      <c r="D48" s="48">
        <v>0.13</v>
      </c>
      <c r="E48" s="48">
        <v>0.0</v>
      </c>
      <c r="F48" s="49">
        <v>0.784</v>
      </c>
      <c r="G48" s="48">
        <v>0.119</v>
      </c>
      <c r="H48" s="48">
        <v>0.0</v>
      </c>
      <c r="I48" s="48">
        <v>0.076</v>
      </c>
      <c r="J48" s="48">
        <v>0.0</v>
      </c>
      <c r="K48" s="49">
        <v>0.806</v>
      </c>
    </row>
    <row r="49">
      <c r="A49" s="18" t="s">
        <v>67</v>
      </c>
      <c r="B49" s="47">
        <v>0.093</v>
      </c>
      <c r="C49" s="48">
        <v>0.0</v>
      </c>
      <c r="D49" s="48">
        <v>0.117</v>
      </c>
      <c r="E49" s="48">
        <v>0.0</v>
      </c>
      <c r="F49" s="49">
        <v>0.79</v>
      </c>
      <c r="G49" s="48">
        <v>0.115</v>
      </c>
      <c r="H49" s="48">
        <v>0.0</v>
      </c>
      <c r="I49" s="48">
        <v>0.098</v>
      </c>
      <c r="J49" s="48">
        <v>0.0</v>
      </c>
      <c r="K49" s="49">
        <v>0.786</v>
      </c>
    </row>
    <row r="50">
      <c r="A50" s="18" t="s">
        <v>68</v>
      </c>
      <c r="B50" s="47">
        <v>0.221</v>
      </c>
      <c r="C50" s="48">
        <v>0.0062</v>
      </c>
      <c r="D50" s="48">
        <v>0.1592</v>
      </c>
      <c r="E50" s="48">
        <v>0.0015</v>
      </c>
      <c r="F50" s="49">
        <v>0.6121</v>
      </c>
      <c r="G50" s="48">
        <v>0.30554</v>
      </c>
      <c r="H50" s="48">
        <v>1.0E-4</v>
      </c>
      <c r="I50" s="48">
        <v>0.10421</v>
      </c>
      <c r="J50" s="48">
        <v>9.3E-4</v>
      </c>
      <c r="K50" s="49">
        <v>0.58921</v>
      </c>
    </row>
    <row r="51">
      <c r="A51" s="18" t="s">
        <v>69</v>
      </c>
      <c r="B51" s="47">
        <v>0.199</v>
      </c>
      <c r="C51" s="48">
        <v>0.002</v>
      </c>
      <c r="D51" s="48">
        <v>0.178</v>
      </c>
      <c r="E51" s="48">
        <v>0.002</v>
      </c>
      <c r="F51" s="49">
        <v>0.619</v>
      </c>
      <c r="G51" s="48">
        <v>0.2753</v>
      </c>
      <c r="H51" s="48">
        <v>1.0E-4</v>
      </c>
      <c r="I51" s="48">
        <v>0.1393</v>
      </c>
      <c r="J51" s="48">
        <v>0.0017</v>
      </c>
      <c r="K51" s="49">
        <v>0.5836</v>
      </c>
    </row>
    <row r="52">
      <c r="A52" s="18" t="s">
        <v>70</v>
      </c>
      <c r="B52" s="47">
        <v>0.706</v>
      </c>
      <c r="C52" s="48">
        <v>0.1</v>
      </c>
      <c r="D52" s="48">
        <v>0.036</v>
      </c>
      <c r="E52" s="48">
        <v>0.0</v>
      </c>
      <c r="F52" s="49">
        <v>0.157</v>
      </c>
      <c r="G52" s="48">
        <v>0.768</v>
      </c>
      <c r="H52" s="48">
        <v>0.051</v>
      </c>
      <c r="I52" s="48">
        <v>0.024</v>
      </c>
      <c r="J52" s="48">
        <v>0.0</v>
      </c>
      <c r="K52" s="49">
        <v>0.157</v>
      </c>
    </row>
    <row r="53">
      <c r="A53" s="18" t="s">
        <v>71</v>
      </c>
      <c r="B53" s="47">
        <v>0.709</v>
      </c>
      <c r="C53" s="48">
        <v>0.097</v>
      </c>
      <c r="D53" s="48">
        <v>0.031</v>
      </c>
      <c r="E53" s="48">
        <v>0.0</v>
      </c>
      <c r="F53" s="49">
        <v>0.162</v>
      </c>
      <c r="G53" s="48">
        <v>0.768</v>
      </c>
      <c r="H53" s="48">
        <v>0.041</v>
      </c>
      <c r="I53" s="48">
        <v>0.02</v>
      </c>
      <c r="J53" s="48">
        <v>0.0</v>
      </c>
      <c r="K53" s="49">
        <v>0.171</v>
      </c>
    </row>
    <row r="54">
      <c r="A54" s="18" t="s">
        <v>72</v>
      </c>
      <c r="B54" s="47">
        <v>0.141</v>
      </c>
      <c r="C54" s="48">
        <v>0.01</v>
      </c>
      <c r="D54" s="48">
        <v>0.1</v>
      </c>
      <c r="E54" s="48">
        <v>0.0</v>
      </c>
      <c r="F54" s="49">
        <v>0.75</v>
      </c>
      <c r="G54" s="48">
        <v>0.2</v>
      </c>
      <c r="H54" s="48">
        <v>0.0</v>
      </c>
      <c r="I54" s="48">
        <v>0.061</v>
      </c>
      <c r="J54" s="48">
        <v>0.0</v>
      </c>
      <c r="K54" s="49">
        <v>0.738</v>
      </c>
    </row>
    <row r="55">
      <c r="A55" s="18" t="s">
        <v>73</v>
      </c>
      <c r="B55" s="47">
        <v>0.151</v>
      </c>
      <c r="C55" s="48">
        <v>0.004</v>
      </c>
      <c r="D55" s="48">
        <v>0.106</v>
      </c>
      <c r="E55" s="48">
        <v>0.0</v>
      </c>
      <c r="F55" s="49">
        <v>0.74</v>
      </c>
      <c r="G55" s="48">
        <v>0.217</v>
      </c>
      <c r="H55" s="48">
        <v>0.0</v>
      </c>
      <c r="I55" s="48">
        <v>0.063</v>
      </c>
      <c r="J55" s="48">
        <v>0.0</v>
      </c>
      <c r="K55" s="49">
        <v>0.72</v>
      </c>
    </row>
    <row r="56">
      <c r="A56" s="18" t="s">
        <v>74</v>
      </c>
      <c r="B56" s="47">
        <v>0.366</v>
      </c>
      <c r="C56" s="48">
        <v>0.024</v>
      </c>
      <c r="D56" s="48">
        <v>0.044</v>
      </c>
      <c r="E56" s="48">
        <v>0.005</v>
      </c>
      <c r="F56" s="49">
        <v>0.561</v>
      </c>
      <c r="G56" s="48">
        <v>0.4432</v>
      </c>
      <c r="H56" s="48">
        <v>2.0E-4</v>
      </c>
      <c r="I56" s="48">
        <v>0.033</v>
      </c>
      <c r="J56" s="48">
        <v>0.0018</v>
      </c>
      <c r="K56" s="49">
        <v>0.5219</v>
      </c>
    </row>
    <row r="57">
      <c r="A57" s="18" t="s">
        <v>75</v>
      </c>
      <c r="B57" s="47">
        <v>0.515</v>
      </c>
      <c r="C57" s="48">
        <v>0.004</v>
      </c>
      <c r="D57" s="48">
        <v>0.053</v>
      </c>
      <c r="E57" s="48">
        <v>0.0</v>
      </c>
      <c r="F57" s="49">
        <v>0.427</v>
      </c>
      <c r="G57" s="48">
        <v>0.591</v>
      </c>
      <c r="H57" s="48">
        <v>0.0</v>
      </c>
      <c r="I57" s="48">
        <v>0.027</v>
      </c>
      <c r="J57" s="48">
        <v>0.0</v>
      </c>
      <c r="K57" s="49">
        <v>0.382</v>
      </c>
    </row>
    <row r="58">
      <c r="A58" s="18" t="s">
        <v>76</v>
      </c>
      <c r="B58" s="47">
        <v>0.5143</v>
      </c>
      <c r="C58" s="48">
        <v>0.1687</v>
      </c>
      <c r="D58" s="48">
        <v>0.1544</v>
      </c>
      <c r="E58" s="48">
        <v>0.0</v>
      </c>
      <c r="F58" s="49">
        <v>0.1626</v>
      </c>
      <c r="G58" s="48">
        <v>0.6399</v>
      </c>
      <c r="H58" s="48">
        <v>0.1062</v>
      </c>
      <c r="I58" s="48">
        <v>0.0978</v>
      </c>
      <c r="J58" s="48">
        <v>0.0</v>
      </c>
      <c r="K58" s="49">
        <v>0.1561</v>
      </c>
    </row>
    <row r="59">
      <c r="A59" s="18" t="s">
        <v>78</v>
      </c>
      <c r="B59" s="47">
        <v>0.124</v>
      </c>
      <c r="C59" s="48">
        <v>0.05</v>
      </c>
      <c r="D59" s="48">
        <v>0.438</v>
      </c>
      <c r="E59" s="48">
        <v>0.0</v>
      </c>
      <c r="F59" s="49">
        <v>0.388</v>
      </c>
      <c r="G59" s="48">
        <v>0.19</v>
      </c>
      <c r="H59" s="48">
        <v>0.03</v>
      </c>
      <c r="I59" s="48">
        <v>0.34</v>
      </c>
      <c r="J59" s="48">
        <v>0.0</v>
      </c>
      <c r="K59" s="49">
        <v>0.45</v>
      </c>
    </row>
    <row r="60">
      <c r="A60" s="18" t="s">
        <v>79</v>
      </c>
      <c r="B60" s="47">
        <v>0.47</v>
      </c>
      <c r="C60" s="48">
        <v>0.118</v>
      </c>
      <c r="D60" s="48">
        <v>0.213</v>
      </c>
      <c r="E60" s="48">
        <v>0.0</v>
      </c>
      <c r="F60" s="49">
        <v>0.2</v>
      </c>
      <c r="G60" s="48">
        <v>0.481</v>
      </c>
      <c r="H60" s="48">
        <v>0.062</v>
      </c>
      <c r="I60" s="48">
        <v>0.182</v>
      </c>
      <c r="J60" s="48">
        <v>0.001</v>
      </c>
      <c r="K60" s="49">
        <v>0.275</v>
      </c>
    </row>
    <row r="61">
      <c r="A61" s="18" t="s">
        <v>80</v>
      </c>
      <c r="B61" s="47">
        <v>0.54387</v>
      </c>
      <c r="C61" s="48">
        <v>0.12859</v>
      </c>
      <c r="D61" s="48">
        <v>0.12896</v>
      </c>
      <c r="E61" s="48">
        <v>5.0E-5</v>
      </c>
      <c r="F61" s="49">
        <v>0.19853</v>
      </c>
      <c r="G61" s="48">
        <v>0.548</v>
      </c>
      <c r="H61" s="48">
        <v>0.076</v>
      </c>
      <c r="I61" s="48">
        <v>0.109</v>
      </c>
      <c r="J61" s="48">
        <v>0.0</v>
      </c>
      <c r="K61" s="49">
        <v>0.267</v>
      </c>
    </row>
    <row r="62">
      <c r="A62" s="18" t="s">
        <v>81</v>
      </c>
      <c r="B62" s="47">
        <v>0.063</v>
      </c>
      <c r="C62" s="48">
        <v>0.005</v>
      </c>
      <c r="D62" s="48">
        <v>0.255</v>
      </c>
      <c r="E62" s="48">
        <v>0.0</v>
      </c>
      <c r="F62" s="49">
        <v>0.677</v>
      </c>
      <c r="G62" s="48">
        <v>0.075</v>
      </c>
      <c r="H62" s="48">
        <v>0.001</v>
      </c>
      <c r="I62" s="48">
        <v>0.148</v>
      </c>
      <c r="J62" s="48">
        <v>0.0</v>
      </c>
      <c r="K62" s="49">
        <v>0.776</v>
      </c>
    </row>
    <row r="63">
      <c r="A63" s="18" t="s">
        <v>82</v>
      </c>
      <c r="B63" s="47">
        <v>0.056</v>
      </c>
      <c r="C63" s="48">
        <v>0.002</v>
      </c>
      <c r="D63" s="48">
        <v>0.271</v>
      </c>
      <c r="E63" s="48">
        <v>0.0</v>
      </c>
      <c r="F63" s="49">
        <v>0.671</v>
      </c>
      <c r="G63" s="48">
        <v>0.047</v>
      </c>
      <c r="H63" s="48">
        <v>0.0</v>
      </c>
      <c r="I63" s="48">
        <v>0.173</v>
      </c>
      <c r="J63" s="48">
        <v>0.0</v>
      </c>
      <c r="K63" s="49">
        <v>0.781</v>
      </c>
    </row>
    <row r="64">
      <c r="A64" s="18" t="s">
        <v>83</v>
      </c>
      <c r="B64" s="47">
        <v>0.045</v>
      </c>
      <c r="C64" s="48">
        <v>0.001</v>
      </c>
      <c r="D64" s="48">
        <v>0.272</v>
      </c>
      <c r="E64" s="48">
        <v>0.0</v>
      </c>
      <c r="F64" s="49">
        <v>0.682</v>
      </c>
      <c r="G64" s="48">
        <v>0.051</v>
      </c>
      <c r="H64" s="48">
        <v>0.0</v>
      </c>
      <c r="I64" s="48">
        <v>0.191</v>
      </c>
      <c r="J64" s="48">
        <v>0.0</v>
      </c>
      <c r="K64" s="49">
        <v>0.758</v>
      </c>
    </row>
    <row r="65">
      <c r="A65" s="18" t="s">
        <v>84</v>
      </c>
      <c r="B65" s="47">
        <v>0.0891</v>
      </c>
      <c r="C65" s="48">
        <v>0.0078</v>
      </c>
      <c r="D65" s="48">
        <v>0.3941</v>
      </c>
      <c r="E65" s="48">
        <v>0.0013</v>
      </c>
      <c r="F65" s="49">
        <v>0.5078</v>
      </c>
      <c r="G65" s="48">
        <v>0.1371</v>
      </c>
      <c r="H65" s="48">
        <v>0.0031</v>
      </c>
      <c r="I65" s="48">
        <v>0.237</v>
      </c>
      <c r="J65" s="48">
        <v>8.0E-4</v>
      </c>
      <c r="K65" s="49">
        <v>0.622</v>
      </c>
    </row>
    <row r="66">
      <c r="A66" s="18" t="s">
        <v>85</v>
      </c>
      <c r="B66" s="47">
        <v>0.08</v>
      </c>
      <c r="C66" s="48">
        <v>0.0038</v>
      </c>
      <c r="D66" s="48">
        <v>0.3862</v>
      </c>
      <c r="E66" s="48">
        <v>0.005</v>
      </c>
      <c r="F66" s="49">
        <v>0.525</v>
      </c>
      <c r="G66" s="48">
        <v>0.12714</v>
      </c>
      <c r="H66" s="48">
        <v>0.00336</v>
      </c>
      <c r="I66" s="48">
        <v>0.21611</v>
      </c>
      <c r="J66" s="48">
        <v>0.00309</v>
      </c>
      <c r="K66" s="49">
        <v>0.65029</v>
      </c>
    </row>
    <row r="67">
      <c r="A67" s="18" t="s">
        <v>86</v>
      </c>
      <c r="B67" s="47">
        <v>0.0811</v>
      </c>
      <c r="C67" s="48">
        <v>0.0042</v>
      </c>
      <c r="D67" s="48">
        <v>0.4066</v>
      </c>
      <c r="E67" s="48">
        <v>0.0017</v>
      </c>
      <c r="F67" s="49">
        <v>0.5063</v>
      </c>
      <c r="G67" s="48">
        <v>0.09902</v>
      </c>
      <c r="H67" s="48">
        <v>0.00156</v>
      </c>
      <c r="I67" s="48">
        <v>0.25045</v>
      </c>
      <c r="J67" s="48">
        <v>6.0E-4</v>
      </c>
      <c r="K67" s="49">
        <v>0.64836</v>
      </c>
    </row>
    <row r="68">
      <c r="A68" s="18" t="s">
        <v>87</v>
      </c>
      <c r="B68" s="47">
        <v>0.075</v>
      </c>
      <c r="C68" s="48">
        <v>0.003</v>
      </c>
      <c r="D68" s="48">
        <v>0.325</v>
      </c>
      <c r="E68" s="48">
        <v>0.0</v>
      </c>
      <c r="F68" s="49">
        <v>0.597</v>
      </c>
      <c r="G68" s="48">
        <v>0.129</v>
      </c>
      <c r="H68" s="48">
        <v>0.002</v>
      </c>
      <c r="I68" s="48">
        <v>0.229</v>
      </c>
      <c r="J68" s="48">
        <v>0.0</v>
      </c>
      <c r="K68" s="49">
        <v>0.64</v>
      </c>
    </row>
    <row r="69">
      <c r="A69" s="18" t="s">
        <v>88</v>
      </c>
      <c r="B69" s="47">
        <v>0.558</v>
      </c>
      <c r="C69" s="48">
        <v>0.06</v>
      </c>
      <c r="D69" s="48">
        <v>0.125</v>
      </c>
      <c r="E69" s="48">
        <v>0.0</v>
      </c>
      <c r="F69" s="49">
        <v>0.257</v>
      </c>
      <c r="G69" s="48">
        <v>0.538</v>
      </c>
      <c r="H69" s="48">
        <v>0.041</v>
      </c>
      <c r="I69" s="48">
        <v>0.132</v>
      </c>
      <c r="J69" s="48">
        <v>0.0</v>
      </c>
      <c r="K69" s="49">
        <v>0.289</v>
      </c>
    </row>
    <row r="70">
      <c r="A70" s="18" t="s">
        <v>90</v>
      </c>
      <c r="B70" s="47">
        <v>0.564</v>
      </c>
      <c r="C70" s="48">
        <v>0.061</v>
      </c>
      <c r="D70" s="48">
        <v>0.128</v>
      </c>
      <c r="E70" s="48">
        <v>0.0</v>
      </c>
      <c r="F70" s="49">
        <v>0.246</v>
      </c>
      <c r="G70" s="48">
        <v>0.579</v>
      </c>
      <c r="H70" s="48">
        <v>0.037</v>
      </c>
      <c r="I70" s="48">
        <v>0.106</v>
      </c>
      <c r="J70" s="48">
        <v>0.0</v>
      </c>
      <c r="K70" s="49">
        <v>0.278</v>
      </c>
    </row>
    <row r="71">
      <c r="A71" s="18" t="s">
        <v>91</v>
      </c>
      <c r="B71" s="47">
        <v>0.0322</v>
      </c>
      <c r="C71" s="48">
        <v>0.0265</v>
      </c>
      <c r="D71" s="48">
        <v>0.1799</v>
      </c>
      <c r="E71" s="48">
        <v>0.0</v>
      </c>
      <c r="F71" s="49">
        <v>0.7614</v>
      </c>
      <c r="G71" s="48">
        <v>0.036</v>
      </c>
      <c r="H71" s="48">
        <v>0.013</v>
      </c>
      <c r="I71" s="48">
        <v>0.18</v>
      </c>
      <c r="J71" s="48">
        <v>0.0</v>
      </c>
      <c r="K71" s="49">
        <v>0.771</v>
      </c>
    </row>
    <row r="72">
      <c r="A72" s="18" t="s">
        <v>92</v>
      </c>
      <c r="B72" s="47">
        <v>0.032</v>
      </c>
      <c r="C72" s="48">
        <v>0.02</v>
      </c>
      <c r="D72" s="48">
        <v>0.229</v>
      </c>
      <c r="E72" s="48">
        <v>0.0</v>
      </c>
      <c r="F72" s="49">
        <v>0.718</v>
      </c>
      <c r="G72" s="48">
        <v>0.057</v>
      </c>
      <c r="H72" s="48">
        <v>0.017</v>
      </c>
      <c r="I72" s="48">
        <v>0.196</v>
      </c>
      <c r="J72" s="48">
        <v>0.0</v>
      </c>
      <c r="K72" s="49">
        <v>0.73</v>
      </c>
    </row>
    <row r="73">
      <c r="A73" s="50" t="s">
        <v>93</v>
      </c>
      <c r="B73" s="51">
        <v>0.049</v>
      </c>
      <c r="C73" s="52">
        <v>0.023</v>
      </c>
      <c r="D73" s="52">
        <v>0.317</v>
      </c>
      <c r="E73" s="52">
        <v>0.0</v>
      </c>
      <c r="F73" s="53">
        <v>0.612</v>
      </c>
      <c r="G73" s="52">
        <v>0.069</v>
      </c>
      <c r="H73" s="52">
        <v>0.013</v>
      </c>
      <c r="I73" s="52">
        <v>0.235</v>
      </c>
      <c r="J73" s="52">
        <v>0.0</v>
      </c>
      <c r="K73" s="53">
        <v>0.682</v>
      </c>
    </row>
  </sheetData>
  <mergeCells count="3">
    <mergeCell ref="A2:A3"/>
    <mergeCell ref="B2:F2"/>
    <mergeCell ref="G2:K2"/>
  </mergeCells>
  <drawing r:id="rId1"/>
</worksheet>
</file>